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mc:AlternateContent xmlns:mc="http://schemas.openxmlformats.org/markup-compatibility/2006">
    <mc:Choice Requires="x15">
      <x15ac:absPath xmlns:x15ac="http://schemas.microsoft.com/office/spreadsheetml/2010/11/ac" url="C:\Users\ediris\Desktop\AMB EXPRESS\"/>
    </mc:Choice>
  </mc:AlternateContent>
  <xr:revisionPtr revIDLastSave="0" documentId="13_ncr:1_{B93E9C3E-6355-457C-B103-622EBB360C05}" xr6:coauthVersionLast="45" xr6:coauthVersionMax="45" xr10:uidLastSave="{00000000-0000-0000-0000-000000000000}"/>
  <bookViews>
    <workbookView xWindow="-120" yWindow="-120" windowWidth="29040" windowHeight="15840" xr2:uid="{00000000-000D-0000-FFFF-FFFF00000000}"/>
  </bookViews>
  <sheets>
    <sheet name="Journal Information" sheetId="2" r:id="rId1"/>
    <sheet name="Sheet1" sheetId="1" r:id="rId2"/>
  </sheets>
  <calcPr calcId="181029"/>
</workbook>
</file>

<file path=xl/calcChain.xml><?xml version="1.0" encoding="utf-8"?>
<calcChain xmlns="http://schemas.openxmlformats.org/spreadsheetml/2006/main">
  <c r="X111" i="1" l="1"/>
  <c r="W111" i="1"/>
  <c r="Y111" i="1" s="1"/>
  <c r="X110" i="1"/>
  <c r="W110" i="1"/>
  <c r="X109" i="1"/>
  <c r="W109" i="1"/>
  <c r="Y109" i="1" s="1"/>
  <c r="X108" i="1"/>
  <c r="W108" i="1"/>
  <c r="X107" i="1"/>
  <c r="W107" i="1"/>
  <c r="X106" i="1"/>
  <c r="W106" i="1"/>
  <c r="Y106" i="1" s="1"/>
  <c r="X105" i="1"/>
  <c r="W105" i="1"/>
  <c r="Y105" i="1" s="1"/>
  <c r="X104" i="1"/>
  <c r="W104" i="1"/>
  <c r="X103" i="1"/>
  <c r="W103" i="1"/>
  <c r="X102" i="1"/>
  <c r="W102" i="1"/>
  <c r="X101" i="1"/>
  <c r="W101" i="1"/>
  <c r="Y101" i="1" s="1"/>
  <c r="X100" i="1"/>
  <c r="W100" i="1"/>
  <c r="X99" i="1"/>
  <c r="W99" i="1"/>
  <c r="X98" i="1"/>
  <c r="W98" i="1"/>
  <c r="Y98" i="1" s="1"/>
  <c r="X97" i="1"/>
  <c r="W97" i="1"/>
  <c r="Y97" i="1" s="1"/>
  <c r="X96" i="1"/>
  <c r="Y96" i="1" s="1"/>
  <c r="W96" i="1"/>
  <c r="X95" i="1"/>
  <c r="W95" i="1"/>
  <c r="X94" i="1"/>
  <c r="W94" i="1"/>
  <c r="X93" i="1"/>
  <c r="W93" i="1"/>
  <c r="Y93" i="1" s="1"/>
  <c r="X92" i="1"/>
  <c r="W92" i="1"/>
  <c r="X91" i="1"/>
  <c r="W91" i="1"/>
  <c r="X90" i="1"/>
  <c r="W90" i="1"/>
  <c r="Y90" i="1" s="1"/>
  <c r="X89" i="1"/>
  <c r="W89" i="1"/>
  <c r="Y89" i="1" s="1"/>
  <c r="X88" i="1"/>
  <c r="Y88" i="1" s="1"/>
  <c r="W88" i="1"/>
  <c r="X87" i="1"/>
  <c r="W87" i="1"/>
  <c r="X86" i="1"/>
  <c r="W86" i="1"/>
  <c r="Y86" i="1" s="1"/>
  <c r="X85" i="1"/>
  <c r="W85" i="1"/>
  <c r="Y85" i="1" s="1"/>
  <c r="X84" i="1"/>
  <c r="W84" i="1"/>
  <c r="X83" i="1"/>
  <c r="W83" i="1"/>
  <c r="Y83" i="1" s="1"/>
  <c r="X82" i="1"/>
  <c r="W82" i="1"/>
  <c r="Y82" i="1" s="1"/>
  <c r="X81" i="1"/>
  <c r="W81" i="1"/>
  <c r="Y81" i="1" s="1"/>
  <c r="X80" i="1"/>
  <c r="W80" i="1"/>
  <c r="Y80" i="1" s="1"/>
  <c r="X79" i="1"/>
  <c r="W79" i="1"/>
  <c r="Y79" i="1" s="1"/>
  <c r="X78" i="1"/>
  <c r="W78" i="1"/>
  <c r="X77" i="1"/>
  <c r="Y77" i="1" s="1"/>
  <c r="W77" i="1"/>
  <c r="X76" i="1"/>
  <c r="W76" i="1"/>
  <c r="X75" i="1"/>
  <c r="W75" i="1"/>
  <c r="Y75" i="1" s="1"/>
  <c r="X74" i="1"/>
  <c r="W74" i="1"/>
  <c r="Y74" i="1" s="1"/>
  <c r="X73" i="1"/>
  <c r="W73" i="1"/>
  <c r="X72" i="1"/>
  <c r="W72" i="1"/>
  <c r="X71" i="1"/>
  <c r="W71" i="1"/>
  <c r="X70" i="1"/>
  <c r="W70" i="1"/>
  <c r="X69" i="1"/>
  <c r="W69" i="1"/>
  <c r="X68" i="1"/>
  <c r="W68" i="1"/>
  <c r="Y68" i="1" s="1"/>
  <c r="X67" i="1"/>
  <c r="W67" i="1"/>
  <c r="Y67" i="1" s="1"/>
  <c r="X66" i="1"/>
  <c r="W66" i="1"/>
  <c r="Y66" i="1" s="1"/>
  <c r="X65" i="1"/>
  <c r="W65" i="1"/>
  <c r="X64" i="1"/>
  <c r="W64" i="1"/>
  <c r="X63" i="1"/>
  <c r="W63" i="1"/>
  <c r="X62" i="1"/>
  <c r="W62" i="1"/>
  <c r="X61" i="1"/>
  <c r="W61" i="1"/>
  <c r="X60" i="1"/>
  <c r="W60" i="1"/>
  <c r="Y60" i="1" s="1"/>
  <c r="X59" i="1"/>
  <c r="W59" i="1"/>
  <c r="Y59" i="1" s="1"/>
  <c r="X58" i="1"/>
  <c r="W58" i="1"/>
  <c r="Y58" i="1" s="1"/>
  <c r="X57" i="1"/>
  <c r="W57" i="1"/>
  <c r="X56" i="1"/>
  <c r="W56" i="1"/>
  <c r="X55" i="1"/>
  <c r="W55" i="1"/>
  <c r="X54" i="1"/>
  <c r="W54" i="1"/>
  <c r="Y54" i="1" s="1"/>
  <c r="Y53" i="1"/>
  <c r="X53" i="1"/>
  <c r="W53" i="1"/>
  <c r="X52" i="1"/>
  <c r="W52" i="1"/>
  <c r="Y52" i="1" s="1"/>
  <c r="X51" i="1"/>
  <c r="W51" i="1"/>
  <c r="Y51" i="1" s="1"/>
  <c r="X50" i="1"/>
  <c r="W50" i="1"/>
  <c r="Y50" i="1" s="1"/>
  <c r="X49" i="1"/>
  <c r="W49" i="1"/>
  <c r="X48" i="1"/>
  <c r="W48" i="1"/>
  <c r="Y48" i="1" s="1"/>
  <c r="X47" i="1"/>
  <c r="W47" i="1"/>
  <c r="X46" i="1"/>
  <c r="W46" i="1"/>
  <c r="Y45" i="1"/>
  <c r="X45" i="1"/>
  <c r="W45" i="1"/>
  <c r="X44" i="1"/>
  <c r="W44" i="1"/>
  <c r="X43" i="1"/>
  <c r="W43" i="1"/>
  <c r="Y43" i="1" s="1"/>
  <c r="X42" i="1"/>
  <c r="W42" i="1"/>
  <c r="X41" i="1"/>
  <c r="W41" i="1"/>
  <c r="Y41" i="1" s="1"/>
  <c r="X40" i="1"/>
  <c r="W40" i="1"/>
  <c r="X39" i="1"/>
  <c r="W39" i="1"/>
  <c r="X38" i="1"/>
  <c r="W38" i="1"/>
  <c r="X37" i="1"/>
  <c r="W37" i="1"/>
  <c r="Y37" i="1" s="1"/>
  <c r="X36" i="1"/>
  <c r="W36" i="1"/>
  <c r="Y36" i="1" s="1"/>
  <c r="X35" i="1"/>
  <c r="W35" i="1"/>
  <c r="Y35" i="1" s="1"/>
  <c r="X34" i="1"/>
  <c r="W34" i="1"/>
  <c r="X33" i="1"/>
  <c r="W33" i="1"/>
  <c r="Y33" i="1" s="1"/>
  <c r="X32" i="1"/>
  <c r="W32" i="1"/>
  <c r="X31" i="1"/>
  <c r="W31" i="1"/>
  <c r="X30" i="1"/>
  <c r="W30" i="1"/>
  <c r="X29" i="1"/>
  <c r="W29" i="1"/>
  <c r="Y29" i="1" s="1"/>
  <c r="X28" i="1"/>
  <c r="W28" i="1"/>
  <c r="Y28" i="1" s="1"/>
  <c r="X27" i="1"/>
  <c r="W27" i="1"/>
  <c r="Y27" i="1" s="1"/>
  <c r="X26" i="1"/>
  <c r="W26" i="1"/>
  <c r="X25" i="1"/>
  <c r="W25" i="1"/>
  <c r="Y25" i="1" s="1"/>
  <c r="X24" i="1"/>
  <c r="W24" i="1"/>
  <c r="Y24" i="1" s="1"/>
  <c r="X23" i="1"/>
  <c r="Y23" i="1" s="1"/>
  <c r="W23" i="1"/>
  <c r="X22" i="1"/>
  <c r="W22" i="1"/>
  <c r="Y22" i="1" s="1"/>
  <c r="Y21" i="1"/>
  <c r="X21" i="1"/>
  <c r="W21" i="1"/>
  <c r="X20" i="1"/>
  <c r="W20" i="1"/>
  <c r="Y20" i="1" s="1"/>
  <c r="X19" i="1"/>
  <c r="W19" i="1"/>
  <c r="Y19" i="1" s="1"/>
  <c r="X18" i="1"/>
  <c r="W18" i="1"/>
  <c r="Y18" i="1" s="1"/>
  <c r="X17" i="1"/>
  <c r="W17" i="1"/>
  <c r="X16" i="1"/>
  <c r="W16" i="1"/>
  <c r="X15" i="1"/>
  <c r="W15" i="1"/>
  <c r="X14" i="1"/>
  <c r="W14" i="1"/>
  <c r="X13" i="1"/>
  <c r="W13" i="1"/>
  <c r="Y13" i="1" s="1"/>
  <c r="X12" i="1"/>
  <c r="W12" i="1"/>
  <c r="Y12" i="1" s="1"/>
  <c r="X11" i="1"/>
  <c r="W11" i="1"/>
  <c r="Y11" i="1" s="1"/>
  <c r="X10" i="1"/>
  <c r="W10" i="1"/>
  <c r="X9" i="1"/>
  <c r="W9" i="1"/>
  <c r="Y9" i="1" s="1"/>
  <c r="X8" i="1"/>
  <c r="W8" i="1"/>
  <c r="X7" i="1"/>
  <c r="W7" i="1"/>
  <c r="X6" i="1"/>
  <c r="W6" i="1"/>
  <c r="X5" i="1"/>
  <c r="W5" i="1"/>
  <c r="Y5" i="1" s="1"/>
  <c r="X4" i="1"/>
  <c r="W4" i="1"/>
  <c r="Y4" i="1" s="1"/>
  <c r="X3" i="1"/>
  <c r="W3" i="1"/>
  <c r="X2" i="1"/>
  <c r="W2" i="1"/>
  <c r="Y39" i="1" l="1"/>
  <c r="Y32" i="1"/>
  <c r="Y40" i="1"/>
  <c r="Y44" i="1"/>
  <c r="Y16" i="1"/>
  <c r="Y55" i="1"/>
  <c r="Y31" i="1"/>
  <c r="Y72" i="1"/>
  <c r="Y76" i="1"/>
  <c r="Y91" i="1"/>
  <c r="Y26" i="1"/>
  <c r="Y34" i="1"/>
  <c r="Y49" i="1"/>
  <c r="Y56" i="1"/>
  <c r="Y64" i="1"/>
  <c r="Y84" i="1"/>
  <c r="Y42" i="1"/>
  <c r="Y57" i="1"/>
  <c r="Y61" i="1"/>
  <c r="Y65" i="1"/>
  <c r="Y69" i="1"/>
  <c r="Y73" i="1"/>
  <c r="Y92" i="1"/>
  <c r="Y100" i="1"/>
  <c r="Y104" i="1"/>
  <c r="Y108" i="1"/>
  <c r="Y8" i="1"/>
  <c r="Y30" i="1"/>
  <c r="Y62" i="1"/>
  <c r="Y87" i="1"/>
  <c r="Y94" i="1"/>
  <c r="Y2" i="1"/>
  <c r="Y38" i="1"/>
  <c r="Y63" i="1"/>
  <c r="Y70" i="1"/>
  <c r="Y95" i="1"/>
  <c r="Y102" i="1"/>
  <c r="Y6" i="1"/>
  <c r="Y10" i="1"/>
  <c r="Y17" i="1"/>
  <c r="Y3" i="1"/>
  <c r="Y14" i="1"/>
  <c r="Y46" i="1"/>
  <c r="Y71" i="1"/>
  <c r="Y78" i="1"/>
  <c r="Y99" i="1"/>
  <c r="Y103" i="1"/>
  <c r="Y110" i="1"/>
  <c r="Y7" i="1"/>
  <c r="Y107" i="1"/>
  <c r="Y15" i="1"/>
  <c r="Y47" i="1"/>
</calcChain>
</file>

<file path=xl/sharedStrings.xml><?xml version="1.0" encoding="utf-8"?>
<sst xmlns="http://schemas.openxmlformats.org/spreadsheetml/2006/main" count="571" uniqueCount="493">
  <si>
    <t>Protein IDs</t>
  </si>
  <si>
    <t>Majority protein IDs</t>
  </si>
  <si>
    <t>Protein names</t>
  </si>
  <si>
    <t>Gene names</t>
  </si>
  <si>
    <t>Fasta headers</t>
  </si>
  <si>
    <t>Proteins</t>
  </si>
  <si>
    <t>Peptides</t>
  </si>
  <si>
    <t>Razor + unique peptides</t>
  </si>
  <si>
    <t>Unique peptides</t>
  </si>
  <si>
    <t>Sequence coverage [%]</t>
  </si>
  <si>
    <t>Unique + razor sequence coverage [%]</t>
  </si>
  <si>
    <t>Unique sequence coverage [%]</t>
  </si>
  <si>
    <t>Mol. weight [kDa]</t>
  </si>
  <si>
    <t>Sequence length</t>
  </si>
  <si>
    <t>PEP</t>
  </si>
  <si>
    <t>Ratio H/L normalized P17655_A_1</t>
  </si>
  <si>
    <t>Ratio H/L normalized P17655_A_2</t>
  </si>
  <si>
    <t>Intensity L P17655_A_1</t>
  </si>
  <si>
    <t>Intensity H P17655_A_1</t>
  </si>
  <si>
    <t>Intensity L P17655_A_2</t>
  </si>
  <si>
    <t>Intensity H P17655_A_2</t>
  </si>
  <si>
    <t>Contaminant</t>
  </si>
  <si>
    <t>Ratio L/H P17655-A-1-Normalized</t>
  </si>
  <si>
    <t>Ratio L/H P17655-A-2-Normalized</t>
  </si>
  <si>
    <t>Average L/H</t>
  </si>
  <si>
    <t>Average L/H Significance A</t>
  </si>
  <si>
    <t>Q8BM55;D3Z6S1</t>
  </si>
  <si>
    <t>Transmembrane protein 214</t>
  </si>
  <si>
    <t>Tmem214</t>
  </si>
  <si>
    <t>&gt;sp|Q8BM55|TM214_MOUSE Transmembrane protein 214 OS=Mus musculus GN=Tmem214 PE=1 SV=1;&gt;tr|D3Z6S1|D3Z6S1_MOUSE Transmembrane protein 214 OS=Mus musculus GN=Tmem214 PE=1 SV=3</t>
  </si>
  <si>
    <t>Q2NL51;D3Z7E5</t>
  </si>
  <si>
    <t>Glycogen synthase kinase-3 alpha</t>
  </si>
  <si>
    <t>Gsk3a</t>
  </si>
  <si>
    <t>&gt;sp|Q2NL51|GSK3A_MOUSE Glycogen synthase kinase-3 alpha OS=Mus musculus GN=Gsk3a PE=1 SV=2;&gt;tr|D3Z7E5|D3Z7E5_MOUSE Glycogen synthase kinase-3 alpha OS=Mus musculus GN=Gsk3a PE=1 SV=1</t>
  </si>
  <si>
    <t>P02301;P84244;F8WI35;E0CZ27;A0A1W2P768;B9EI85;P68433;P84228;A1L0V4;A1L0U3;E0CYR7;E0CYN1</t>
  </si>
  <si>
    <t>P02301;P84244;F8WI35;E0CZ27;A0A1W2P768;B9EI85;P68433;P84228;A1L0V4;A1L0U3</t>
  </si>
  <si>
    <t>Histone H3.3C;Histone H3.3;Histone H3;Histone H3.1;Histone H3.2</t>
  </si>
  <si>
    <t>H3f3c;H3f3a;Hist2h3b;Hist1h3a;Hist1h3b;Hist1h3i;Hist1h3e</t>
  </si>
  <si>
    <t>&gt;sp|P02301|H3C_MOUSE Histone H3.3C OS=Mus musculus GN=H3f3c PE=3 SV=3;&gt;sp|P84244|H33_MOUSE Histone H3.3 OS=Mus musculus GN=H3f3a PE=1 SV=2;&gt;tr|F8WI35|F8WI35_MOUSE Histone H3 OS=Mus musculus GN=H3f3a PE=1 SV=1;&gt;tr|E0CZ27|E0CZ27_MOUSE Histone H3 (Fragment) O</t>
  </si>
  <si>
    <t>E9Q496;Q9CQ56;Q5I940;D3Z6D3</t>
  </si>
  <si>
    <t>Vesicle transport protein USE1</t>
  </si>
  <si>
    <t>Use1</t>
  </si>
  <si>
    <t>&gt;tr|E9Q496|E9Q496_MOUSE Vesicle transport protein USE1 OS=Mus musculus GN=Use1 PE=1 SV=1;&gt;sp|Q9CQ56|USE1_MOUSE Vesicle transport protein USE1 OS=Mus musculus GN=Use1 PE=1 SV=1;&gt;tr|Q5I940|Q5I940_MOUSE Embryonic development factor 2 (Fragment) OS=Mus musculu</t>
  </si>
  <si>
    <t>Q6P6M7;D6RGM2;F6ZFG8</t>
  </si>
  <si>
    <t>O-phosphoseryl-tRNA(Sec) selenium transferase</t>
  </si>
  <si>
    <t>Sepsecs</t>
  </si>
  <si>
    <t>&gt;sp|Q6P6M7|SPCS_MOUSE O-phosphoseryl-tRNA(Sec) selenium transferase OS=Mus musculus GN=Sepsecs PE=1 SV=2;&gt;tr|D6RGM2|D6RGM2_MOUSE O-phosphoseryl-tRNA(Sec) selenium transferase OS=Mus musculus GN=Sepsecs PE=4 SV=1;&gt;tr|F6ZFG8|F6ZFG8_MOUSE O-phosphoseryl-tRNA(</t>
  </si>
  <si>
    <t>D3Z4L9;Q3U4L9;Q61333;B2RQW1;G3UXC6;G3UWJ7;G3XA62</t>
  </si>
  <si>
    <t>D3Z4L9;Q3U4L9;Q61333;B2RQW1</t>
  </si>
  <si>
    <t>Tumor necrosis factor alpha-induced protein 2</t>
  </si>
  <si>
    <t>Tnfaip2</t>
  </si>
  <si>
    <t>&gt;tr|D3Z4L9|D3Z4L9_MOUSE Tumor necrosis factor alpha-induced protein 2 OS=Mus musculus GN=Tnfaip2 PE=1 SV=2;&gt;tr|Q3U4L9|Q3U4L9_MOUSE Putative uncharacterized protein OS=Mus musculus GN=Tnfaip2 PE=2 SV=1;&gt;sp|Q61333|TNAP2_MOUSE Tumor necrosis factor alpha-indu</t>
  </si>
  <si>
    <t>O88939;D3Z4C3;B7ZWA9;D3YVF8;D3YZI8</t>
  </si>
  <si>
    <t>O88939;D3Z4C3;B7ZWA9</t>
  </si>
  <si>
    <t>Zinc finger and BTB domain-containing protein 7A</t>
  </si>
  <si>
    <t>Zbtb7a</t>
  </si>
  <si>
    <t xml:space="preserve">&gt;sp|O88939|ZBT7A_MOUSE Zinc finger and BTB domain-containing protein 7A OS=Mus musculus GN=Zbtb7a PE=1 SV=2;&gt;tr|D3Z4C3|D3Z4C3_MOUSE Zinc finger and BTB domain-containing protein 7A OS=Mus musculus GN=Zbtb7a PE=1 SV=1;&gt;tr|B7ZWA9|B7ZWA9_MOUSE Zbtb7a protein </t>
  </si>
  <si>
    <t>Q80SY5;A0A0G2JEW4;Q8CI29;A0A0G2JGW4</t>
  </si>
  <si>
    <t>Pre-mRNA-splicing factor 38B</t>
  </si>
  <si>
    <t>Prpf38b</t>
  </si>
  <si>
    <t>&gt;sp|Q80SY5|PR38B_MOUSE Pre-mRNA-splicing factor 38B OS=Mus musculus GN=Prpf38b PE=1 SV=1;&gt;tr|A0A0G2JEW4|A0A0G2JEW4_MOUSE Pre-mRNA-splicing factor 38B OS=Mus musculus GN=Prpf38b PE=1 SV=1;&gt;tr|Q8CI29|Q8CI29_MOUSE Putative uncharacterized protein (Fragment) O</t>
  </si>
  <si>
    <t>Q8VBZ0</t>
  </si>
  <si>
    <t>Dehydrogenase/reductase SDR family member on chromosome X homolog</t>
  </si>
  <si>
    <t>Dhrsx</t>
  </si>
  <si>
    <t>&gt;sp|Q8VBZ0|DHRSX_MOUSE Dehydrogenase/reductase SDR family member on chromosome X homolog OS=Mus musculus GN=Dhrsx PE=1 SV=2</t>
  </si>
  <si>
    <t>Q6Q899;A7YY79;A1L0V6;Q05CC6;Q3KQQ7;Q3U1I9;A2AP29;Q8C6Y8</t>
  </si>
  <si>
    <t>Q6Q899;A7YY79;A1L0V6;Q05CC6;Q3KQQ7;Q3U1I9;A2AP29</t>
  </si>
  <si>
    <t>Probable ATP-dependent RNA helicase DDX58</t>
  </si>
  <si>
    <t>Ddx58</t>
  </si>
  <si>
    <t>&gt;sp|Q6Q899|DDX58_MOUSE Probable ATP-dependent RNA helicase DDX58 OS=Mus musculus GN=Ddx58 PE=1 SV=2;&gt;tr|A7YY79|A7YY79_MOUSE Ddx58 protein (Fragment) OS=Mus musculus GN=Ddx58 PE=2 SV=1;&gt;tr|A1L0V6|A1L0V6_MOUSE Ddx58 protein (Fragment) OS=Mus musculus GN=Ddx5</t>
  </si>
  <si>
    <t>Q8K1E6;A2AKV6;A2AKV7</t>
  </si>
  <si>
    <t>Alpha-ketoglutarate-dependent dioxygenase alkB homolog 3</t>
  </si>
  <si>
    <t>Alkbh3</t>
  </si>
  <si>
    <t>&gt;sp|Q8K1E6|ALKB3_MOUSE Alpha-ketoglutarate-dependent dioxygenase alkB homolog 3 OS=Mus musculus GN=Alkbh3 PE=1 SV=1;&gt;tr|A2AKV6|A2AKV6_MOUSE Alpha-ketoglutarate-dependent dioxygenase alkB homolog 3 OS=Mus musculus GN=Alkbh3 PE=1 SV=1;&gt;tr|A2AKV7|A2AKV7_MOUSE</t>
  </si>
  <si>
    <t>Q8C8K1;P54761;Q3V1K8;Q8C7S3;Q91YM0;E9PWK7</t>
  </si>
  <si>
    <t>Ephrin type-B receptor 4</t>
  </si>
  <si>
    <t>Ephb4</t>
  </si>
  <si>
    <t>&gt;tr|Q8C8K1|Q8C8K1_MOUSE Ephrin type-B receptor 4 OS=Mus musculus GN=Ephb4 PE=1 SV=1;&gt;sp|P54761|EPHB4_MOUSE Ephrin type-B receptor 4 OS=Mus musculus GN=Ephb4 PE=1 SV=2;&gt;tr|Q3V1K8|Q3V1K8_MOUSE Putative uncharacterized protein OS=Mus musculus GN=Ephb4 PE=2 SV</t>
  </si>
  <si>
    <t>Q3U5F4;G8JL83</t>
  </si>
  <si>
    <t>YrdC domain-containing protein, mitochondrial</t>
  </si>
  <si>
    <t>Yrdc</t>
  </si>
  <si>
    <t>&gt;sp|Q3U5F4|YRDC_MOUSE YrdC domain-containing protein, mitochondrial OS=Mus musculus GN=Yrdc PE=1 SV=1;&gt;tr|G8JL83|G8JL83_MOUSE YrdC domain-containing protein, mitochondrial (Fragment) OS=Mus musculus GN=Yrdc PE=1 SV=1</t>
  </si>
  <si>
    <t>Q8BK08;E9Q933;Z4YN74</t>
  </si>
  <si>
    <t>Transmembrane protein 11, mitochondrial</t>
  </si>
  <si>
    <t>Tmem11</t>
  </si>
  <si>
    <t>&gt;sp|Q8BK08|TMM11_MOUSE Transmembrane protein 11, mitochondrial OS=Mus musculus GN=Tmem11 PE=1 SV=1;&gt;tr|E9Q933|E9Q933_MOUSE Transmembrane protein 11, mitochondrial OS=Mus musculus GN=Tmem11 PE=1 SV=1;&gt;tr|Z4YN74|Z4YN74_MOUSE Transmembrane protein 11, mitocho</t>
  </si>
  <si>
    <t>CON__ENSEMBL:ENSBTAP00000007350;CON__P01030;B2RWX2;B2RXW7;P01029;B9EIU2;V9GZJ5;V9GZQ6;V9GZG9;Q3TAT4;Q3TYN1;Q9QUF7;Q9QUF8;Q9QUF9;Q9Z0D8;Q9Z0J3</t>
  </si>
  <si>
    <t>CON__ENSEMBL:ENSBTAP00000007350;CON__P01030</t>
  </si>
  <si>
    <t>&gt;ENSEMBL:ENSBTAP00000007350 (Bos taurus) similar to Complement C4-A precursor;&gt;P01030 SWISS-PROT:P01030 (Bos taurus) similar to Complement C4-A precursor</t>
  </si>
  <si>
    <t>Q8K273</t>
  </si>
  <si>
    <t>Membrane magnesium transporter 1</t>
  </si>
  <si>
    <t>Mmgt1</t>
  </si>
  <si>
    <t>&gt;sp|Q8K273|MMGT1_MOUSE Membrane magnesium transporter 1 OS=Mus musculus GN=Mmgt1 PE=1 SV=1</t>
  </si>
  <si>
    <t>Q5DTH1;O08759;A0A0J9YUK0;Q3TPQ9;A0A140LHS2</t>
  </si>
  <si>
    <t>Q5DTH1;O08759</t>
  </si>
  <si>
    <t>Ubiquitin-protein ligase E3A</t>
  </si>
  <si>
    <t>Ube3a</t>
  </si>
  <si>
    <t>&gt;tr|Q5DTH1|Q5DTH1_MOUSE MKIAA4216 protein (Fragment) OS=Mus musculus GN=Ube3a PE=2 SV=1;&gt;sp|O08759|UBE3A_MOUSE Ubiquitin-protein ligase E3A OS=Mus musculus GN=Ube3a PE=1 SV=2</t>
  </si>
  <si>
    <t>Q5CZX6;E9QNH7;Q5XG73;Z4YM84</t>
  </si>
  <si>
    <t>Acyl-CoA-binding domain-containing protein 5</t>
  </si>
  <si>
    <t>Acbd5</t>
  </si>
  <si>
    <t xml:space="preserve">&gt;tr|Q5CZX6|Q5CZX6_MOUSE Acbd5 protein (Fragment) OS=Mus musculus GN=Acbd5 PE=2 SV=1;&gt;tr|E9QNH7|E9QNH7_MOUSE Acyl-CoA-binding domain-containing protein 5 OS=Mus musculus GN=Acbd5 PE=1 SV=1;&gt;sp|Q5XG73|ACBD5_MOUSE Acyl-CoA-binding domain-containing protein 5 </t>
  </si>
  <si>
    <t>P14901;Q3U5U6;Q3U5H8</t>
  </si>
  <si>
    <t>Heme oxygenase 1</t>
  </si>
  <si>
    <t>Hmox1</t>
  </si>
  <si>
    <t>&gt;sp|P14901|HMOX1_MOUSE Heme oxygenase 1 OS=Mus musculus GN=Hmox1 PE=1 SV=1;&gt;tr|Q3U5U6|Q3U5U6_MOUSE Putative uncharacterized protein OS=Mus musculus GN=Hmox1 PE=1 SV=1;&gt;tr|Q3U5H8|Q3U5H8_MOUSE Putative uncharacterized protein (Fragment) OS=Mus musculus GN=Hm</t>
  </si>
  <si>
    <t>Q9R0X4;Q32MW3</t>
  </si>
  <si>
    <t>Acyl-coenzyme A thioesterase 9, mitochondrial;Acyl-coenzyme A thioesterase 10, mitochondrial</t>
  </si>
  <si>
    <t>Acot9;Acot10</t>
  </si>
  <si>
    <t>&gt;sp|Q9R0X4|ACOT9_MOUSE Acyl-coenzyme A thioesterase 9, mitochondrial OS=Mus musculus GN=Acot9 PE=1 SV=1;&gt;sp|Q32MW3|ACO10_MOUSE Acyl-coenzyme A thioesterase 10, mitochondrial OS=Mus musculus GN=Acot10 PE=2 SV=1</t>
  </si>
  <si>
    <t>Q91WC0;F2Z420;F2Z438;D6RCY6</t>
  </si>
  <si>
    <t>Q91WC0;F2Z420;F2Z438</t>
  </si>
  <si>
    <t>Histone-lysine N-methyltransferase setd3</t>
  </si>
  <si>
    <t>Setd3</t>
  </si>
  <si>
    <t>&gt;sp|Q91WC0|SETD3_MOUSE Histone-lysine N-methyltransferase setd3 OS=Mus musculus GN=Setd3 PE=1 SV=1;&gt;tr|F2Z420|F2Z420_MOUSE Histone-lysine N-methyltransferase OS=Mus musculus GN=Setd3 PE=1 SV=1;&gt;tr|F2Z438|F2Z438_MOUSE Histone-lysine N-methyltransferase (Fra</t>
  </si>
  <si>
    <t>P19426;Q3UIA1;G3UY39</t>
  </si>
  <si>
    <t>Negative elongation factor E</t>
  </si>
  <si>
    <t>Rdbp</t>
  </si>
  <si>
    <t>&gt;sp|P19426|NELFE_MOUSE Negative elongation factor E OS=Mus musculus GN=Nelfe PE=1 SV=2;&gt;tr|Q3UIA1|Q3UIA1_MOUSE Putative uncharacterized protein OS=Mus musculus GN=Nelfe PE=2 SV=1;&gt;tr|G3UY39|G3UY39_MOUSE Negative elongation factor E (Fragment) OS=Mus muscul</t>
  </si>
  <si>
    <t>Q3U0K9;B9EIA9;Q00322;Q3UE64</t>
  </si>
  <si>
    <t>CCAAT/enhancer-binding protein delta</t>
  </si>
  <si>
    <t>Cebpd</t>
  </si>
  <si>
    <t>&gt;tr|Q3U0K9|Q3U0K9_MOUSE Putative uncharacterized protein OS=Mus musculus GN=Cebpd PE=2 SV=1;&gt;tr|B9EIA9|B9EIA9_MOUSE CCAAT/enhancer binding protein (C/EBP), delta OS=Mus musculus GN=Cebpd PE=2 SV=1;&gt;sp|Q00322|CEBPD_MOUSE CCAAT/enhancer-binding protein delta</t>
  </si>
  <si>
    <t>E9Q9M1;G3X9J6;Q3V1L4</t>
  </si>
  <si>
    <t>Cytosolic purine 5-nucleotidase</t>
  </si>
  <si>
    <t>Nt5c2</t>
  </si>
  <si>
    <t>&gt;tr|E9Q9M1|E9Q9M1_MOUSE Cytosolic purine 5-nucleotidase OS=Mus musculus GN=Nt5c2 PE=1 SV=1;&gt;tr|G3X9J6|G3X9J6_MOUSE 5-nucleotidase, cytosolic II, isoform CRA_b OS=Mus musculus GN=Nt5c2 PE=1 SV=1;&gt;sp|Q3V1L4|5NTC_MOUSE Cytosolic purine 5-nucleotidase OS=Mu</t>
  </si>
  <si>
    <t>Q542B0;Q921I9</t>
  </si>
  <si>
    <t>Exosome complex component RRP41</t>
  </si>
  <si>
    <t>Exosc4</t>
  </si>
  <si>
    <t>&gt;tr|Q542B0|Q542B0_MOUSE Putative uncharacterized protein OS=Mus musculus GN=Exosc4 PE=1 SV=1;&gt;sp|Q921I9|EXOS4_MOUSE Exosome complex component RRP41 OS=Mus musculus GN=Exosc4 PE=1 SV=3</t>
  </si>
  <si>
    <t>G3X9M0;Q9ER88;A0A0R4J1B9;G3UWZ6;G3UWM7;G3UZC0;G3UWJ4;G3UWR5;G3UYP3</t>
  </si>
  <si>
    <t>G3X9M0;Q9ER88;A0A0R4J1B9</t>
  </si>
  <si>
    <t>28S ribosomal protein S29, mitochondrial</t>
  </si>
  <si>
    <t>Dap3</t>
  </si>
  <si>
    <t>&gt;tr|G3X9M0|G3X9M0_MOUSE 28S ribosomal protein S29, mitochondrial OS=Mus musculus GN=Dap3 PE=1 SV=1;&gt;sp|Q9ER88|RT29_MOUSE 28S ribosomal protein S29, mitochondrial OS=Mus musculus GN=Dap3 PE=1 SV=1;&gt;tr|A0A0R4J1B9|A0A0R4J1B9_MOUSE 28S ribosomal protein S29, m</t>
  </si>
  <si>
    <t>Q8C129;Q3TTA8;Q8BZ14;Q6NY09</t>
  </si>
  <si>
    <t>Leucyl-cystinyl aminopeptidase</t>
  </si>
  <si>
    <t>Lnpep</t>
  </si>
  <si>
    <t>&gt;sp|Q8C129|LCAP_MOUSE Leucyl-cystinyl aminopeptidase OS=Mus musculus GN=Lnpep PE=1 SV=1;&gt;tr|Q3TTA8|Q3TTA8_MOUSE Aminopeptidase (Fragment) OS=Mus musculus GN=Lnpep PE=2 SV=1;&gt;tr|Q8BZ14|Q8BZ14_MOUSE Putative uncharacterized protein OS=Mus musculus GN=Lnpep P</t>
  </si>
  <si>
    <t>Q6R891;Q8C3W4</t>
  </si>
  <si>
    <t>Q6R891</t>
  </si>
  <si>
    <t>Neurabin-2</t>
  </si>
  <si>
    <t>Ppp1r9b</t>
  </si>
  <si>
    <t>&gt;sp|Q6R891|NEB2_MOUSE Neurabin-2 OS=Mus musculus GN=Ppp1r9b PE=1 SV=1</t>
  </si>
  <si>
    <t>Q497H4;Q5XJE3;Q7TNS9;Q6NSR1;Q04892;Q3UUP3;S4R1I8</t>
  </si>
  <si>
    <t>Transcription factor SOX-14</t>
  </si>
  <si>
    <t>Sox14</t>
  </si>
  <si>
    <t>&gt;tr|Q497H4|Q497H4_MOUSE Sox14 protein (Fragment) OS=Mus musculus GN=Sox14 PE=2 SV=1;&gt;tr|Q5XJE3|Q5XJE3_MOUSE Sox14 protein (Fragment) OS=Mus musculus GN=Sox14 PE=2 SV=1;&gt;tr|Q7TNS9|Q7TNS9_MOUSE Sox14 protein (Fragment) OS=Mus musculus GN=Sox14 PE=2 SV=1;&gt;tr|</t>
  </si>
  <si>
    <t>A0A0R4J0P5;P97814</t>
  </si>
  <si>
    <t>Proline-serine-threonine phosphatase-interacting protein 1</t>
  </si>
  <si>
    <t>Pstpip1</t>
  </si>
  <si>
    <t>&gt;tr|A0A0R4J0P5|A0A0R4J0P5_MOUSE Proline-serine-threonine phosphatase-interacting protein 1 OS=Mus musculus GN=Pstpip1 PE=1 SV=1;&gt;sp|P97814|PPIP1_MOUSE Proline-serine-threonine phosphatase-interacting protein 1 OS=Mus musculus GN=Pstpip1 PE=1 SV=1</t>
  </si>
  <si>
    <t>Q80Y44;Q66JW6;Q8C751;Q8CFS2;Q7TMM1;Q8BRE3;Q3TKX5</t>
  </si>
  <si>
    <t>Q80Y44;Q66JW6;Q8C751;Q8CFS2;Q7TMM1;Q8BRE3</t>
  </si>
  <si>
    <t>Probable ATP-dependent RNA helicase DDX10</t>
  </si>
  <si>
    <t>Ddx10</t>
  </si>
  <si>
    <t>&gt;sp|Q80Y44|DDX10_MOUSE Probable ATP-dependent RNA helicase DDX10 OS=Mus musculus GN=Ddx10 PE=1 SV=2;&gt;tr|Q66JW6|Q66JW6_MOUSE RNA helicase OS=Mus musculus GN=Ddx10 PE=2 SV=1;&gt;tr|Q8C751|Q8C751_MOUSE RNA helicase (Fragment) OS=Mus musculus GN=Ddx10 PE=2 SV=1;&gt;</t>
  </si>
  <si>
    <t>H9KV00;Q9QX47;H9KV15;H9KV01;H9KV02;Q8BS91;Q8C9T5</t>
  </si>
  <si>
    <t>H9KV00;Q9QX47;H9KV15;H9KV01</t>
  </si>
  <si>
    <t>Protein SON</t>
  </si>
  <si>
    <t>Son</t>
  </si>
  <si>
    <t xml:space="preserve">&gt;tr|H9KV00|H9KV00_MOUSE Protein SON OS=Mus musculus GN=Son PE=1 SV=1;&gt;sp|Q9QX47|SON_MOUSE Protein SON OS=Mus musculus GN=Son PE=1 SV=2;&gt;tr|H9KV15|H9KV15_MOUSE Protein SON OS=Mus musculus GN=Son PE=1 SV=1;&gt;tr|H9KV01|H9KV01_MOUSE Protein SON OS=Mus musculus </t>
  </si>
  <si>
    <t>Q3U816;Q9Z2G9</t>
  </si>
  <si>
    <t>Oxidoreductase HTATIP2</t>
  </si>
  <si>
    <t>Htatip2</t>
  </si>
  <si>
    <t>&gt;tr|Q3U816|Q3U816_MOUSE Oxidoreductase HTATIP2 OS=Mus musculus GN=Htatip2 PE=1 SV=1;&gt;sp|Q9Z2G9|HTAI2_MOUSE Oxidoreductase HTATIP2 OS=Mus musculus GN=Htatip2 PE=1 SV=3</t>
  </si>
  <si>
    <t>Q9EP97</t>
  </si>
  <si>
    <t>Sentrin-specific protease 3</t>
  </si>
  <si>
    <t>Senp3</t>
  </si>
  <si>
    <t>&gt;sp|Q9EP97|SENP3_MOUSE Sentrin-specific protease 3 OS=Mus musculus GN=Senp3 PE=1 SV=1</t>
  </si>
  <si>
    <t>Q3URN5;Q9JKX4</t>
  </si>
  <si>
    <t>Protein AATF</t>
  </si>
  <si>
    <t>Aatf</t>
  </si>
  <si>
    <t>&gt;tr|Q3URN5|Q3URN5_MOUSE Putative uncharacterized protein OS=Mus musculus GN=Aatf PE=2 SV=1;&gt;sp|Q9JKX4|AATF_MOUSE Protein AATF OS=Mus musculus GN=Aatf PE=1 SV=1</t>
  </si>
  <si>
    <t>E9PUJ6;Q7TPH6;F6SMY7</t>
  </si>
  <si>
    <t>Probable E3 ubiquitin-protein ligase MYCBP2</t>
  </si>
  <si>
    <t>Mycbp2</t>
  </si>
  <si>
    <t>&gt;tr|E9PUJ6|E9PUJ6_MOUSE E3 ubiquitin-protein ligase MYCBP2 OS=Mus musculus GN=Mycbp2 PE=1 SV=1;&gt;sp|Q7TPH6|MYCB2_MOUSE E3 ubiquitin-protein ligase MYCBP2 OS=Mus musculus GN=Mycbp2 PE=1 SV=2;&gt;tr|F6SMY7|F6SMY7_MOUSE E3 ubiquitin-protein ligase MYCBP2 (Fragmen</t>
  </si>
  <si>
    <t>Q5SXY1;A0A0J9YTU3;A0A0J9YUF8;A0A0J9YUR2;A0A0J9YV86;Q3UPB2;A0A0J9YUG8;A0A0J9YV47</t>
  </si>
  <si>
    <t>Q5SXY1;A0A0J9YTU3;A0A0J9YUF8;A0A0J9YUR2;A0A0J9YV86;Q3UPB2</t>
  </si>
  <si>
    <t>Cytospin-B</t>
  </si>
  <si>
    <t>Specc1</t>
  </si>
  <si>
    <t>&gt;sp|Q5SXY1|CYTSB_MOUSE Cytospin-B OS=Mus musculus GN=Specc1 PE=1 SV=2;&gt;tr|A0A0J9YTU3|A0A0J9YTU3_MOUSE Cytospin-B OS=Mus musculus GN=Specc1 PE=1 SV=1;&gt;tr|A0A0J9YUF8|A0A0J9YUF8_MOUSE Cytospin-B OS=Mus musculus GN=Specc1 PE=1 SV=1;&gt;tr|A0A0J9YUR2|A0A0J9YUR2_MO</t>
  </si>
  <si>
    <t>Q792Z1;Q7M754</t>
  </si>
  <si>
    <t>Try10;Gm5409</t>
  </si>
  <si>
    <t>&gt;tr|Q792Z1|Q792Z1_MOUSE MCG140784 OS=Mus musculus GN=Try10 PE=1 SV=1;&gt;tr|Q7M754|Q7M754_MOUSE Try10-like trypsinogen OS=Mus musculus GN=Gm5409 PE=2 SV=1</t>
  </si>
  <si>
    <t>A0A0B4J1E2;Q9CSN1;Q3TM37;Q9CV75</t>
  </si>
  <si>
    <t>A0A0B4J1E2;Q9CSN1;Q3TM37</t>
  </si>
  <si>
    <t>SNW domain-containing protein 1</t>
  </si>
  <si>
    <t>Snw1</t>
  </si>
  <si>
    <t>&gt;tr|A0A0B4J1E2|A0A0B4J1E2_MOUSE SNW domain-containing protein 1 OS=Mus musculus GN=Snw1 PE=1 SV=1;&gt;sp|Q9CSN1|SNW1_MOUSE SNW domain-containing protein 1 OS=Mus musculus GN=Snw1 PE=1 SV=3;&gt;tr|Q3TM37|Q3TM37_MOUSE Putative uncharacterized protein (Fragment) OS</t>
  </si>
  <si>
    <t>Q3TD71;Q3UY11;Q8K021;Q3TSA8;Q9D577;D3YTP4</t>
  </si>
  <si>
    <t>Secretory carrier-associated membrane protein 1</t>
  </si>
  <si>
    <t>Scamp1</t>
  </si>
  <si>
    <t>&gt;tr|Q3TD71|Q3TD71_MOUSE Secretory carrier-associated membrane protein OS=Mus musculus GN=Scamp1 PE=1 SV=1;&gt;tr|Q3UY11|Q3UY11_MOUSE Secretory carrier-associated membrane protein OS=Mus musculus GN=Scamp1 PE=2 SV=1;&gt;sp|Q8K021|SCAM1_MOUSE Secretory carrier-ass</t>
  </si>
  <si>
    <t>D3Z0T5;Q8BQ47</t>
  </si>
  <si>
    <t>Protein canopy homolog 4</t>
  </si>
  <si>
    <t>Cnpy4</t>
  </si>
  <si>
    <t>&gt;tr|D3Z0T5|D3Z0T5_MOUSE Protein canopy homolog 4 (Fragment) OS=Mus musculus GN=Cnpy4 PE=1 SV=1;&gt;sp|Q8BQ47|CNPY4_MOUSE Protein canopy homolog 4 OS=Mus musculus GN=Cnpy4 PE=1 SV=1</t>
  </si>
  <si>
    <t>Q9Z266;Q3UY32;V9GXI0;V9GXT7</t>
  </si>
  <si>
    <t>Q9Z266;Q3UY32;V9GXI0</t>
  </si>
  <si>
    <t>SNARE-associated protein Snapin</t>
  </si>
  <si>
    <t>Snapin</t>
  </si>
  <si>
    <t>&gt;sp|Q9Z266|SNAPN_MOUSE SNARE-associated protein Snapin OS=Mus musculus GN=Snapin PE=1 SV=1;&gt;tr|Q3UY32|Q3UY32_MOUSE SNARE-associated protein Snapin OS=Mus musculus GN=Snapin PE=2 SV=1;&gt;tr|V9GXI0|V9GXI0_MOUSE SNARE-associated protein Snapin OS=Mus musculus G</t>
  </si>
  <si>
    <t>Q0P5W2;Q8C0L0;A2ARI0</t>
  </si>
  <si>
    <t>Thioredoxin-related transmembrane protein 4</t>
  </si>
  <si>
    <t>Tmx4</t>
  </si>
  <si>
    <t>&gt;tr|Q0P5W2|Q0P5W2_MOUSE MCG129075 OS=Mus musculus GN=Tmx4 PE=1 SV=1;&gt;sp|Q8C0L0|TMX4_MOUSE Thioredoxin-related transmembrane protein 4 OS=Mus musculus GN=Tmx4 PE=1 SV=2;&gt;tr|A2ARI0|A2ARI0_MOUSE Thioredoxin-related transmembrane protein 4 OS=Mus musculus GN=T</t>
  </si>
  <si>
    <t>Q99JT9;F7ARY2</t>
  </si>
  <si>
    <t>1,2-dihydroxy-3-keto-5-methylthiopentene dioxygenase</t>
  </si>
  <si>
    <t>Adi1</t>
  </si>
  <si>
    <t>&gt;sp|Q99JT9|MTND_MOUSE 1,2-dihydroxy-3-keto-5-methylthiopentene dioxygenase OS=Mus musculus GN=Adi1 PE=1 SV=1;&gt;tr|F7ARY2|F7ARY2_MOUSE 1,2-dihydroxy-3-keto-5-methylthiopentene dioxygenase (Fragment) OS=Mus musculus GN=Adi1 PE=1 SV=1</t>
  </si>
  <si>
    <t>A0A0N4SW28;Q9DAS9;A0A0N4SVT3</t>
  </si>
  <si>
    <t>Guanine nucleotide-binding protein G(I)/G(S)/G(O) subunit gamma-12</t>
  </si>
  <si>
    <t>Gng12</t>
  </si>
  <si>
    <t>&gt;tr|A0A0N4SW28|A0A0N4SW28_MOUSE Guanine nucleotide-binding protein subunit gamma OS=Mus musculus GN=Gng12 PE=1 SV=1;&gt;sp|Q9DAS9|GBG12_MOUSE Guanine nucleotide-binding protein G(I)/G(S)/G(O) subunit gamma-12 OS=Mus musculus GN=Gng12 PE=1 SV=3;&gt;tr|A0A0N4SVT3|</t>
  </si>
  <si>
    <t>Q6IQY5</t>
  </si>
  <si>
    <t>Centrosomal protein of 70 kDa</t>
  </si>
  <si>
    <t>Cep70</t>
  </si>
  <si>
    <t>&gt;sp|Q6IQY5|CEP70_MOUSE Centrosomal protein of 70 kDa OS=Mus musculus GN=Cep70 PE=2 SV=1</t>
  </si>
  <si>
    <t>P27601;Q3UE40;Q9D034</t>
  </si>
  <si>
    <t>Guanine nucleotide-binding protein subunit alpha-13</t>
  </si>
  <si>
    <t>Gna13</t>
  </si>
  <si>
    <t>&gt;sp|P27601|GNA13_MOUSE Guanine nucleotide-binding protein subunit alpha-13 OS=Mus musculus GN=Gna13 PE=1 SV=1;&gt;tr|Q3UE40|Q3UE40_MOUSE Putative uncharacterized protein OS=Mus musculus GN=Gna13 PE=2 SV=1;&gt;tr|Q9D034|Q9D034_MOUSE Guanine nucleotide-binding pro</t>
  </si>
  <si>
    <t>E9Q414;E9Q1Y3</t>
  </si>
  <si>
    <t>Apob</t>
  </si>
  <si>
    <t>&gt;sp|E9Q414|APOB_MOUSE Apolipoprotein B-100 OS=Mus musculus GN=Apob PE=1 SV=1;&gt;tr|E9Q1Y3|E9Q1Y3_MOUSE Apolipoprotein B-100 (Fragment) OS=Mus musculus GN=Apob PE=1 SV=1</t>
  </si>
  <si>
    <t>A2ADY9;Q9DAF3</t>
  </si>
  <si>
    <t>A2ADY9</t>
  </si>
  <si>
    <t>Protein DDI1 homolog 2</t>
  </si>
  <si>
    <t>Ddi2</t>
  </si>
  <si>
    <t>&gt;sp|A2ADY9|DDI2_MOUSE Protein DDI1 homolog 2 OS=Mus musculus GN=Ddi2 PE=1 SV=1</t>
  </si>
  <si>
    <t>P97452;Q3TJZ5;Q3TIJ5;Q3THV0</t>
  </si>
  <si>
    <t>Ribosome biogenesis protein BOP1</t>
  </si>
  <si>
    <t>Bop1</t>
  </si>
  <si>
    <t>&gt;sp|P97452|BOP1_MOUSE Ribosome biogenesis protein BOP1 OS=Mus musculus GN=Bop1 PE=1 SV=1;&gt;tr|Q3TJZ5|Q3TJZ5_MOUSE Ribosome biogenesis protein BOP1 OS=Mus musculus GN=Bop1 PE=2 SV=1;&gt;tr|Q3TIJ5|Q3TIJ5_MOUSE Ribosome biogenesis protein BOP1 OS=Mus musculus GN=</t>
  </si>
  <si>
    <t>P58468;Q8C2N1;Q8C660;Q3TVF6</t>
  </si>
  <si>
    <t>Protein FAM207A</t>
  </si>
  <si>
    <t>Fam207a;1810008A18Rik</t>
  </si>
  <si>
    <t>&gt;sp|P58468|F207A_MOUSE Protein FAM207A OS=Mus musculus GN=Fam207a PE=1 SV=1;&gt;tr|Q8C2N1|Q8C2N1_MOUSE Putative uncharacterized protein OS=Mus musculus GN=Fam207a PE=2 SV=1;&gt;tr|Q8C660|Q8C660_MOUSE Putative uncharacterized protein OS=Mus musculus GN=Fam207a PE</t>
  </si>
  <si>
    <t>Q8K3C3;B1AS04;B1AS03</t>
  </si>
  <si>
    <t>Q8K3C3;B1AS04</t>
  </si>
  <si>
    <t>Protein LZIC</t>
  </si>
  <si>
    <t>Lzic</t>
  </si>
  <si>
    <t>&gt;sp|Q8K3C3|LZIC_MOUSE Protein LZIC OS=Mus musculus GN=Lzic PE=1 SV=1;&gt;tr|B1AS04|B1AS04_MOUSE Protein LZIC (Fragment) OS=Mus musculus GN=Lzic PE=1 SV=1</t>
  </si>
  <si>
    <t>Q6Y7W8;G3UYG6;G3UWR2;G3UYR9;G3UZX7;Q8C585;E9Q2M5;Q3TUA5;G3UZW5;G3UYH4</t>
  </si>
  <si>
    <t>Q6Y7W8;G3UYG6;G3UWR2</t>
  </si>
  <si>
    <t>PERQ amino acid-rich with GYF domain-containing protein 2</t>
  </si>
  <si>
    <t>Gigyf2</t>
  </si>
  <si>
    <t>&gt;sp|Q6Y7W8|GGYF2_MOUSE GRB10-interacting GYF protein 2 OS=Mus musculus GN=Gigyf2 PE=1 SV=2;&gt;tr|G3UYG6|G3UYG6_MOUSE GRB10-interacting GYF protein 2 OS=Mus musculus GN=Gigyf2 PE=1 SV=1;&gt;tr|G3UWR2|G3UWR2_MOUSE GRB10-interacting GYF protein 2 OS=Mus musculus G</t>
  </si>
  <si>
    <t>A0ELI5;Q8K2D3</t>
  </si>
  <si>
    <t>Enhancer of mRNA-decapping protein 3</t>
  </si>
  <si>
    <t>Edc3</t>
  </si>
  <si>
    <t>&gt;tr|A0ELI5|A0ELI5_MOUSE Putative uncharacterized protein OS=Mus musculus GN=Edc3 PE=1 SV=1;&gt;sp|Q8K2D3|EDC3_MOUSE Enhancer of mRNA-decapping protein 3 OS=Mus musculus GN=Edc3 PE=1 SV=1</t>
  </si>
  <si>
    <t>D3YYI8;O09106;Q58E49</t>
  </si>
  <si>
    <t>Histone deacetylase;Histone deacetylase 1</t>
  </si>
  <si>
    <t>Gm10093;Hdac1</t>
  </si>
  <si>
    <t>&gt;tr|D3YYI8|D3YYI8_MOUSE Histone deacetylase OS=Mus musculus GN=Gm10093 PE=3 SV=1;&gt;sp|O09106|HDAC1_MOUSE Histone deacetylase 1 OS=Mus musculus GN=Hdac1 PE=1 SV=1;&gt;tr|Q58E49|Q58E49_MOUSE Histone deacetylase OS=Mus musculus GN=Hdac1 PE=2 SV=1</t>
  </si>
  <si>
    <t>Q60770;Q45Z54;A0A0G2JEI5;A0A0G2JEQ3;A2AEC9</t>
  </si>
  <si>
    <t>Q60770;Q45Z54;A0A0G2JEI5</t>
  </si>
  <si>
    <t>Syntaxin-binding protein 3</t>
  </si>
  <si>
    <t>Stxbp3;Stxbp3b</t>
  </si>
  <si>
    <t>&gt;sp|Q60770|STXB3_MOUSE Syntaxin-binding protein 3 OS=Mus musculus GN=Stxbp3 PE=1 SV=1;&gt;tr|Q45Z54|Q45Z54_MOUSE Syntaxin-binding protein 3-1 OS=Mus musculus GN=Stxbp3-ps PE=2 SV=1;&gt;tr|A0A0G2JEI5|A0A0G2JEI5_MOUSE Syntaxin-binding protein 3 (Fragment) OS=Mus m</t>
  </si>
  <si>
    <t>H9KV04;Q8R3C0</t>
  </si>
  <si>
    <t>Mini-chromosome maintenance complex-binding protein</t>
  </si>
  <si>
    <t>Mcmbp</t>
  </si>
  <si>
    <t>&gt;tr|H9KV04|H9KV04_MOUSE Mini-chromosome maintenance complex-binding protein OS=Mus musculus GN=Mcmbp PE=1 SV=1;&gt;sp|Q8R3C0|MCMBP_MOUSE Mini-chromosome maintenance complex-binding protein OS=Mus musculus GN=Mcmbp PE=1 SV=1</t>
  </si>
  <si>
    <t>B2RWW2;E9PVZ8;E9QAH1;Q571K1;B7ZNF9;Q8CGE5;Q6PAK0;Q80UY9</t>
  </si>
  <si>
    <t>Golgb1</t>
  </si>
  <si>
    <t>&gt;tr|B2RWW2|B2RWW2_MOUSE Golgb1 protein OS=Mus musculus GN=Golgb1 PE=2 SV=1;&gt;tr|E9PVZ8|E9PVZ8_MOUSE Golgi autoantigen, golgin subfamily b, macrogolgin 1 OS=Mus musculus GN=Golgb1 PE=1 SV=1;&gt;tr|E9QAH1|E9QAH1_MOUSE Golgi autoantigen, golgin subfamily b, macro</t>
  </si>
  <si>
    <t>O88286;F6ZBR8;G5E8J8</t>
  </si>
  <si>
    <t>Protein Wiz</t>
  </si>
  <si>
    <t>Wiz</t>
  </si>
  <si>
    <t>&gt;sp|O88286|WIZ_MOUSE Protein Wiz OS=Mus musculus GN=Wiz PE=1 SV=2;&gt;tr|F6ZBR8|F6ZBR8_MOUSE Protein Wiz (Fragment) OS=Mus musculus GN=Wiz PE=1 SV=1;&gt;tr|G5E8J8|G5E8J8_MOUSE MCG14253, isoform CRA_a OS=Mus musculus GN=Wiz PE=1 SV=1</t>
  </si>
  <si>
    <t>Q3TFU8;Q9CZL0;Q3U7N8;Q6PDC2;Q99KF1;Q8BLM5</t>
  </si>
  <si>
    <t>Transmembrane emp24 domain-containing protein 9</t>
  </si>
  <si>
    <t>Tmed9</t>
  </si>
  <si>
    <t>&gt;tr|Q3TFU8|Q3TFU8_MOUSE Putative uncharacterized protein OS=Mus musculus GN=Tmed9 PE=2 SV=1;&gt;tr|Q9CZL0|Q9CZL0_MOUSE Putative uncharacterized protein OS=Mus musculus GN=Tmed9 PE=2 SV=1;&gt;tr|Q3U7N8|Q3U7N8_MOUSE Putative uncharacterized protein OS=Mus musculus</t>
  </si>
  <si>
    <t>Q1H9T6;A0A0A0MQG8;F6ZA56</t>
  </si>
  <si>
    <t>Zinc finger and BTB domain-containing protein 48</t>
  </si>
  <si>
    <t>Zbtb48</t>
  </si>
  <si>
    <t>&gt;sp|Q1H9T6|TZAP_MOUSE Telomere zinc finger-associated protein OS=Mus musculus GN=Zbtb48 PE=1 SV=1;&gt;tr|A0A0A0MQG8|A0A0A0MQG8_MOUSE Telomere zinc finger-associated protein (Fragment) OS=Mus musculus GN=Zbtb48 PE=1 SV=1;&gt;tr|F6ZA56|F6ZA56_MOUSE Telomere zinc f</t>
  </si>
  <si>
    <t>P97930;D3Z3R3;Q6GRA7</t>
  </si>
  <si>
    <t>P97930;D3Z3R3</t>
  </si>
  <si>
    <t>Thymidylate kinase</t>
  </si>
  <si>
    <t>Dtymk</t>
  </si>
  <si>
    <t>&gt;sp|P97930|KTHY_MOUSE Thymidylate kinase OS=Mus musculus GN=Dtymk PE=1 SV=2;&gt;tr|D3Z3R3|D3Z3R3_MOUSE Thymidylate kinase OS=Mus musculus GN=Dtymk PE=1 SV=1</t>
  </si>
  <si>
    <t>O35690</t>
  </si>
  <si>
    <t>Paired mesoderm homeobox protein 2B</t>
  </si>
  <si>
    <t>Phox2b</t>
  </si>
  <si>
    <t>&gt;sp|O35690|PHX2B_MOUSE Paired mesoderm homeobox protein 2B OS=Mus musculus GN=Phox2b PE=1 SV=1</t>
  </si>
  <si>
    <t>Q68FF6;Q5F258</t>
  </si>
  <si>
    <t>ARF GTPase-activating protein GIT1</t>
  </si>
  <si>
    <t>Git1</t>
  </si>
  <si>
    <t>&gt;sp|Q68FF6|GIT1_MOUSE ARF GTPase-activating protein GIT1 OS=Mus musculus GN=Git1 PE=1 SV=1;&gt;tr|Q5F258|Q5F258_MOUSE ARF GTPase-activating protein GIT1 OS=Mus musculus GN=Git1 PE=1 SV=1</t>
  </si>
  <si>
    <t>Q61838</t>
  </si>
  <si>
    <t>Alpha-2-macroglobulin;Alpha-2-macroglobulin 165 kDa subunit;Alpha-2-macroglobulin 35 kDa subunit</t>
  </si>
  <si>
    <t>A2m</t>
  </si>
  <si>
    <t>&gt;sp|Q61838|PZP_MOUSE Pregnancy zone protein OS=Mus musculus GN=Pzp PE=1 SV=3</t>
  </si>
  <si>
    <t>Q9R061</t>
  </si>
  <si>
    <t>Cytosolic Fe-S cluster assembly factor NUBP2</t>
  </si>
  <si>
    <t>Nubp2</t>
  </si>
  <si>
    <t>&gt;sp|Q9R061|NUBP2_MOUSE Cytosolic Fe-S cluster assembly factor NUBP2 OS=Mus musculus GN=Nubp2 PE=1 SV=1</t>
  </si>
  <si>
    <t>Q3UV17</t>
  </si>
  <si>
    <t>Keratin, type II cytoskeletal 2 oral</t>
  </si>
  <si>
    <t>Krt76</t>
  </si>
  <si>
    <t>&gt;sp|Q3UV17|K22O_MOUSE Keratin, type II cytoskeletal 2 oral OS=Mus musculus GN=Krt76 PE=1 SV=1</t>
  </si>
  <si>
    <t>Q9CPS7</t>
  </si>
  <si>
    <t>RNA-binding protein PNO1</t>
  </si>
  <si>
    <t>Pno1</t>
  </si>
  <si>
    <t>&gt;sp|Q9CPS7|PNO1_MOUSE RNA-binding protein PNO1 OS=Mus musculus GN=Pno1 PE=1 SV=1</t>
  </si>
  <si>
    <t>Q3UDE2;F2Z423</t>
  </si>
  <si>
    <t>Q3UDE2</t>
  </si>
  <si>
    <t>Tubulin--tyrosine ligase-like protein 12</t>
  </si>
  <si>
    <t>Ttll12</t>
  </si>
  <si>
    <t>&gt;sp|Q3UDE2|TTL12_MOUSE Tubulin--tyrosine ligase-like protein 12 OS=Mus musculus GN=Ttll12 PE=1 SV=1</t>
  </si>
  <si>
    <t>B7ZWC0;Q3TD08;Q3TSR4;Q545R3;Q62433;E9PVF3;E9Q3F9;E9Q5I8;E9Q514;E9Q7V2;E9Q147;E9Q7G8;E9PZC7;E9Q0J8</t>
  </si>
  <si>
    <t>B7ZWC0;Q3TD08;Q3TSR4;Q545R3;Q62433</t>
  </si>
  <si>
    <t>Protein NDRG1</t>
  </si>
  <si>
    <t>Ndrg1</t>
  </si>
  <si>
    <t>&gt;tr|B7ZWC0|B7ZWC0_MOUSE N-myc downstream regulated gene 1 OS=Mus musculus GN=Ndrg1 PE=2 SV=1;&gt;tr|Q3TD08|Q3TD08_MOUSE Putative uncharacterized protein OS=Mus musculus GN=Ndrg1 PE=2 SV=1;&gt;tr|Q3TSR4|Q3TSR4_MOUSE Putative uncharacterized protein OS=Mus musculu</t>
  </si>
  <si>
    <t>G5E8U5;G5E8U8;Q501J4;D3Z6K5;E9QJS0;Q80ZK0</t>
  </si>
  <si>
    <t>28S ribosomal protein S10, mitochondrial</t>
  </si>
  <si>
    <t>Mrps10</t>
  </si>
  <si>
    <t>&gt;tr|G5E8U5|G5E8U5_MOUSE 28S ribosomal protein S10, mitochondrial OS=Mus musculus GN=Mrps10 PE=1 SV=1;&gt;tr|G5E8U8|G5E8U8_MOUSE 28S ribosomal protein S10, mitochondrial OS=Mus musculus GN=Mrps10 PE=1 SV=1;&gt;tr|Q501J4|Q501J4_MOUSE Mrps10 protein (Fragment) OS=M</t>
  </si>
  <si>
    <t>A9Z1V5;B1AZ81</t>
  </si>
  <si>
    <t>von Willebrand factor A domain-containing protein 5B1</t>
  </si>
  <si>
    <t>Vwa5b1</t>
  </si>
  <si>
    <t>&gt;sp|A9Z1V5|VW5B1_MOUSE von Willebrand factor A domain-containing protein 5B1 OS=Mus musculus GN=Vwa5b1 PE=2 SV=1;&gt;tr|B1AZ81|B1AZ81_MOUSE MCG14536 OS=Mus musculus GN=Vwa5b1 PE=2 SV=1</t>
  </si>
  <si>
    <t>Q8K4F5;D3YYK0;A0A0J9YU40;A0A0J9YV94;A0A0J9YVC2</t>
  </si>
  <si>
    <t>Q8K4F5;D3YYK0;A0A0J9YU40</t>
  </si>
  <si>
    <t>Abhydrolase domain-containing protein 11</t>
  </si>
  <si>
    <t>Abhd11</t>
  </si>
  <si>
    <t>&gt;sp|Q8K4F5|ABHDB_MOUSE Protein ABHD11 OS=Mus musculus GN=Abhd11 PE=1 SV=1;&gt;tr|D3YYK0|D3YYK0_MOUSE Abhydrolase domain containing 11, isoform CRA_b OS=Mus musculus GN=Abhd11 PE=1 SV=1;&gt;tr|A0A0J9YU40|A0A0J9YU40_MOUSE Protein ABHD11 OS=Mus musculus GN=Abhd11 P</t>
  </si>
  <si>
    <t>P56380;Q3V1C8</t>
  </si>
  <si>
    <t>Bis(5-nucleosyl)-tetraphosphatase [asymmetrical]</t>
  </si>
  <si>
    <t>Nudt2</t>
  </si>
  <si>
    <t>&gt;sp|P56380|AP4A_MOUSE Bis(5-nucleosyl)-tetraphosphatase [asymmetrical] OS=Mus musculus GN=Nudt2 PE=1 SV=3;&gt;tr|Q3V1C8|Q3V1C8_MOUSE Putative uncharacterized protein OS=Mus musculus GN=Nudt2 PE=2 SV=1</t>
  </si>
  <si>
    <t>P05480;Q04736;Q3TJI7;Q8C762;Q8CBP1;P39688;F8WI90;Q3UKD6;D3YZ57;E9Q696;P06240;Q3TLX4</t>
  </si>
  <si>
    <t>Neuronal proto-oncogene tyrosine-protein kinase Src;Tyrosine-protein kinase Yes;Tyrosine-protein kinase Fyn;Proto-oncogene tyrosine-protein kinase LCK</t>
  </si>
  <si>
    <t>Src;Yes1;Fyn;Lck</t>
  </si>
  <si>
    <t>&gt;sp|P05480|SRC_MOUSE Neuronal proto-oncogene tyrosine-protein kinase Src OS=Mus musculus GN=Src PE=1 SV=4;&gt;sp|Q04736|YES_MOUSE Tyrosine-protein kinase Yes OS=Mus musculus GN=Yes1 PE=1 SV=3;&gt;tr|Q3TJI7|Q3TJI7_MOUSE Tyrosine-protein kinase OS=Mus musculus GN=</t>
  </si>
  <si>
    <t>A0A0A0MQ93;B7ZN59;Q6IEE6</t>
  </si>
  <si>
    <t>Transmembrane protein 132E</t>
  </si>
  <si>
    <t>Tmem132e</t>
  </si>
  <si>
    <t>&gt;tr|A0A0A0MQ93|A0A0A0MQ93_MOUSE Transmembrane protein 132E OS=Mus musculus GN=Tmem132e PE=1 SV=1;&gt;tr|B7ZN59|B7ZN59_MOUSE Tmem132e protein OS=Mus musculus GN=Tmem132e PE=2 SV=1;&gt;sp|Q6IEE6|T132E_MOUSE Transmembrane protein 132E OS=Mus musculus GN=Tmem132e PE</t>
  </si>
  <si>
    <t>Q4FK29;Q9R0Q8</t>
  </si>
  <si>
    <t>C-type lectin domain family 4 member E</t>
  </si>
  <si>
    <t>Clec4e</t>
  </si>
  <si>
    <t>&gt;tr|Q4FK29|Q4FK29_MOUSE C-type lectin domain family 4, member e, isoform CRA_a OS=Mus musculus GN=Clec4e PE=2 SV=1;&gt;sp|Q9R0Q8|CLC4E_MOUSE C-type lectin domain family 4 member E OS=Mus musculus GN=Clec4e PE=1 SV=1</t>
  </si>
  <si>
    <t>O89116</t>
  </si>
  <si>
    <t>Vesicle transport through interaction with t-SNAREs homolog 1A</t>
  </si>
  <si>
    <t>Vti1a</t>
  </si>
  <si>
    <t>&gt;sp|O89116|VTI1A_MOUSE Vesicle transport through interaction with t-SNAREs homolog 1A OS=Mus musculus GN=Vti1a PE=1 SV=1</t>
  </si>
  <si>
    <t>Q9D1H8</t>
  </si>
  <si>
    <t>39S ribosomal protein L53, mitochondrial</t>
  </si>
  <si>
    <t>Mrpl53</t>
  </si>
  <si>
    <t>&gt;sp|Q9D1H8|RM53_MOUSE 39S ribosomal protein L53, mitochondrial OS=Mus musculus GN=Mrpl53 PE=1 SV=1</t>
  </si>
  <si>
    <t>P63087;Q3U7K1;Q6ZWM8;A0A0G2JGC1;A0A0J9YUU8;A0A0J9YUG2</t>
  </si>
  <si>
    <t>P63087;Q3U7K1;Q6ZWM8;A0A0G2JGC1</t>
  </si>
  <si>
    <t>Serine/threonine-protein phosphatase PP1-gamma catalytic subunit;Serine/threonine-protein phosphatase</t>
  </si>
  <si>
    <t>Ppp1cc</t>
  </si>
  <si>
    <t>&gt;sp|P63087|PP1G_MOUSE Serine/threonine-protein phosphatase PP1-gamma catalytic subunit OS=Mus musculus GN=Ppp1cc PE=1 SV=1;&gt;tr|Q3U7K1|Q3U7K1_MOUSE Serine/threonine-protein phosphatase OS=Mus musculus PE=2 SV=1;&gt;tr|Q6ZWM8|Q6ZWM8_MOUSE Serine/threonine-prote</t>
  </si>
  <si>
    <t>O88653;Q3TX23;Q542I7</t>
  </si>
  <si>
    <t>Ragulator complex protein LAMTOR3</t>
  </si>
  <si>
    <t>Lamtor3;Mapksp1</t>
  </si>
  <si>
    <t>&gt;sp|O88653|LTOR3_MOUSE Ragulator complex protein LAMTOR3 OS=Mus musculus GN=Lamtor3 PE=1 SV=1;&gt;tr|Q3TX23|Q3TX23_MOUSE Putative uncharacterized protein OS=Mus musculus GN=Lamtor3 PE=2 SV=1;&gt;tr|Q542I7|Q542I7_MOUSE MCG121084 OS=Mus musculus GN=Lamtor3 PE=1 SV</t>
  </si>
  <si>
    <t>L7N1Y0;A0A087WR13;E9Q0T8;Q3V0G9</t>
  </si>
  <si>
    <t>L7N1Y0;A0A087WR13;E9Q0T8</t>
  </si>
  <si>
    <t>Dnahc7b</t>
  </si>
  <si>
    <t>&gt;tr|L7N1Y0|L7N1Y0_MOUSE Dynein, axonemal, heavy chain 7B OS=Mus musculus GN=Dnah7b PE=1 SV=1;&gt;tr|A0A087WR13|A0A087WR13_MOUSE Dynein, axonemal, heavy chain 7C OS=Mus musculus GN=Dnah7c PE=1 SV=1;&gt;tr|E9Q0T8|E9Q0T8_MOUSE Dynein, axonemal, heavy chain 7A OS=Mu</t>
  </si>
  <si>
    <t>O88532;B2RUG7;F6QJP7;D3Z5G4</t>
  </si>
  <si>
    <t>O88532;B2RUG7</t>
  </si>
  <si>
    <t>Zinc finger RNA-binding protein</t>
  </si>
  <si>
    <t>Zfr</t>
  </si>
  <si>
    <t>&gt;sp|O88532|ZFR_MOUSE Zinc finger RNA-binding protein OS=Mus musculus GN=Zfr PE=1 SV=2;&gt;tr|B2RUG7|B2RUG7_MOUSE Zinc finger RNA binding protein OS=Mus musculus GN=Zfr PE=2 SV=1</t>
  </si>
  <si>
    <t>Q78IS1</t>
  </si>
  <si>
    <t>Transmembrane emp24 domain-containing protein 3</t>
  </si>
  <si>
    <t>Tmed3</t>
  </si>
  <si>
    <t>&gt;sp|Q78IS1|TMED3_MOUSE Transmembrane emp24 domain-containing protein 3 OS=Mus musculus GN=Tmed3 PE=1 SV=1</t>
  </si>
  <si>
    <t>Q99NE5;Q3UYL2</t>
  </si>
  <si>
    <t>Regulating synaptic membrane exocytosis protein 1</t>
  </si>
  <si>
    <t>Rims1</t>
  </si>
  <si>
    <t>&gt;sp|Q99NE5|RIMS1_MOUSE Regulating synaptic membrane exocytosis protein 1 OS=Mus musculus GN=Rims1 PE=1 SV=2;&gt;tr|Q3UYL2|Q3UYL2_MOUSE Putative uncharacterized protein (Fragment) OS=Mus musculus GN=Rims1 PE=2 SV=1</t>
  </si>
  <si>
    <t>Q8QZY9</t>
  </si>
  <si>
    <t>Splicing factor 3B subunit 4</t>
  </si>
  <si>
    <t>Sf3b4</t>
  </si>
  <si>
    <t>&gt;sp|Q8QZY9|SF3B4_MOUSE Splicing factor 3B subunit 4 OS=Mus musculus GN=Sf3b4 PE=1 SV=1</t>
  </si>
  <si>
    <t>Q9JHS9;A0A1L1SVD8</t>
  </si>
  <si>
    <t>Protein CWC15 homolog</t>
  </si>
  <si>
    <t>Cwc15</t>
  </si>
  <si>
    <t>&gt;sp|Q9JHS9|CWC15_MOUSE Spliceosome-associated protein CWC15 homolog OS=Mus musculus GN=Cwc15 PE=1 SV=1;&gt;tr|A0A1L1SVD8|A0A1L1SVD8_MOUSE Spliceosome-associated protein CWC15 homolog (Fragment) OS=Mus musculus GN=Cwc15 PE=1 SV=1</t>
  </si>
  <si>
    <t>Q8R3N1;Q3TSX5;Q9CSY8;Q8C539</t>
  </si>
  <si>
    <t>Nucleolar protein 14</t>
  </si>
  <si>
    <t>Nop14</t>
  </si>
  <si>
    <t>&gt;sp|Q8R3N1|NOP14_MOUSE Nucleolar protein 14 OS=Mus musculus GN=Nop14 PE=1 SV=2;&gt;tr|Q3TSX5|Q3TSX5_MOUSE Putative uncharacterized protein (Fragment) OS=Mus musculus GN=Nop14 PE=2 SV=1;&gt;tr|Q9CSY8|Q9CSY8_MOUSE Putative uncharacterized protein (Fragment) OS=Mus</t>
  </si>
  <si>
    <t>P97287</t>
  </si>
  <si>
    <t>Induced myeloid leukemia cell differentiation protein Mcl-1 homolog</t>
  </si>
  <si>
    <t>Mcl1</t>
  </si>
  <si>
    <t>&gt;sp|P97287|MCL1_MOUSE Induced myeloid leukemia cell differentiation protein Mcl-1 homolog OS=Mus musculus GN=Mcl1 PE=1 SV=3</t>
  </si>
  <si>
    <t>P10922;Q3U4Y0;Q8C1Y3</t>
  </si>
  <si>
    <t>Histone H1.0</t>
  </si>
  <si>
    <t>H1f0</t>
  </si>
  <si>
    <t>&gt;sp|P10922|H10_MOUSE Histone H1.0 OS=Mus musculus GN=H1f0 PE=2 SV=4;&gt;tr|Q3U4Y0|Q3U4Y0_MOUSE Putative uncharacterized protein OS=Mus musculus GN=H1f0 PE=2 SV=1;&gt;tr|Q8C1Y3|Q8C1Y3_MOUSE Putative uncharacterized protein OS=Mus musculus GN=H1f0 PE=2 SV=1</t>
  </si>
  <si>
    <t>Q91WK5;Q9CV53</t>
  </si>
  <si>
    <t>Glycine cleavage system H protein, mitochondrial</t>
  </si>
  <si>
    <t>Gcsh</t>
  </si>
  <si>
    <t>&gt;sp|Q91WK5|GCSH_MOUSE Glycine cleavage system H protein, mitochondrial OS=Mus musculus GN=Gcsh PE=1 SV=2;&gt;tr|Q9CV53|Q9CV53_MOUSE Glycine cleavage system H protein (Fragment) OS=Mus musculus GN=Gcsh PE=2 SV=1</t>
  </si>
  <si>
    <t>P26883;Q3ULN5;F6X9I3;Q3UKJ3;Q3UBA0;Q1JUQ6;Q1JUQ8;Q1JUQ7</t>
  </si>
  <si>
    <t>Peptidyl-prolyl cis-trans isomerase FKBP1A;Peptidyl-prolyl cis-trans isomerase</t>
  </si>
  <si>
    <t>Fkbp1a</t>
  </si>
  <si>
    <t>&gt;sp|P26883|FKB1A_MOUSE Peptidyl-prolyl cis-trans isomerase FKBP1A OS=Mus musculus GN=Fkbp1a PE=1 SV=2;&gt;tr|Q3ULN5|Q3ULN5_MOUSE Peptidylprolyl isomerase OS=Mus musculus GN=Fkbp1a PE=2 SV=1;&gt;tr|F6X9I3|F6X9I3_MOUSE Peptidylprolyl isomerase (Fragment) OS=Mus mu</t>
  </si>
  <si>
    <t>Q07417</t>
  </si>
  <si>
    <t>Short-chain specific acyl-CoA dehydrogenase, mitochondrial</t>
  </si>
  <si>
    <t>Acads</t>
  </si>
  <si>
    <t>&gt;sp|Q07417|ACADS_MOUSE Short-chain specific acyl-CoA dehydrogenase, mitochondrial OS=Mus musculus GN=Acads PE=1 SV=2</t>
  </si>
  <si>
    <t>P51670;Q3U3N8;Q3U9T8;Q2M4I0</t>
  </si>
  <si>
    <t>C-C motif chemokine 9;CCL9(29-101);CCL9(30-101);CCL9(31-101)</t>
  </si>
  <si>
    <t>Ccl9</t>
  </si>
  <si>
    <t>&gt;sp|P51670|CCL9_MOUSE C-C motif chemokine 9 OS=Mus musculus GN=Ccl9 PE=1 SV=1;&gt;tr|Q3U3N8|Q3U3N8_MOUSE C-C motif chemokine OS=Mus musculus GN=Ccl9 PE=2 SV=1;&gt;tr|Q3U9T8|Q3U9T8_MOUSE C-C motif chemokine OS=Mus musculus GN=Ccl9 PE=2 SV=1;&gt;tr|Q2M4I0|Q2M4I0_MOUS</t>
  </si>
  <si>
    <t>Q62261;A0A0A0MQG2;Q3TTX2;Q5DTR4;Q8BQ35;Q3TZN6</t>
  </si>
  <si>
    <t>Q62261;A0A0A0MQG2;Q3TTX2</t>
  </si>
  <si>
    <t>Spectrin beta chain, brain 1</t>
  </si>
  <si>
    <t>Sptbn1;Spnb2</t>
  </si>
  <si>
    <t>&gt;sp|Q62261|SPTB2_MOUSE Spectrin beta chain, non-erythrocytic 1 OS=Mus musculus GN=Sptbn1 PE=1 SV=2;&gt;tr|A0A0A0MQG2|A0A0A0MQG2_MOUSE Spectrin beta chain, non-erythrocytic 1 (Fragment) OS=Mus musculus GN=Sptbn1 PE=1 SV=1;&gt;tr|Q3TTX2|Q3TTX2_MOUSE Putative uncha</t>
  </si>
  <si>
    <t>Q9Z0H4;E9QA47;S4R1S7;S4R2U7;V9GX43;A0A0R4J2B0;S4R2L5;S4R2S7;A3KGT0;S4R2J2;A0A0R4J0T5;P28659</t>
  </si>
  <si>
    <t>Q9Z0H4;E9QA47;S4R1S7;S4R2U7;V9GX43;A0A0R4J2B0;S4R2L5;S4R2S7;A3KGT0;S4R2J2</t>
  </si>
  <si>
    <t>CUGBP Elav-like family member 2</t>
  </si>
  <si>
    <t>Celf2</t>
  </si>
  <si>
    <t>&gt;sp|Q9Z0H4|CELF2_MOUSE CUGBP Elav-like family member 2 OS=Mus musculus GN=Celf2 PE=1 SV=1;&gt;tr|E9QA47|E9QA47_MOUSE CUGBP Elav-like family member 2 OS=Mus musculus GN=Celf2 PE=1 SV=1;&gt;tr|S4R1S7|S4R1S7_MOUSE CUGBP Elav-like family member 2 OS=Mus musculus GN=</t>
  </si>
  <si>
    <t>P11157;Q3THV8;F6RUC3;D3Z0D8</t>
  </si>
  <si>
    <t>Ribonucleoside-diphosphate reductase subunit M2</t>
  </si>
  <si>
    <t>Rrm2</t>
  </si>
  <si>
    <t xml:space="preserve">&gt;sp|P11157|RIR2_MOUSE Ribonucleoside-diphosphate reductase subunit M2 OS=Mus musculus GN=Rrm2 PE=1 SV=1;&gt;tr|Q3THV8|Q3THV8_MOUSE Putative uncharacterized protein OS=Mus musculus GN=Rrm2 PE=2 SV=1;&gt;tr|F6RUC3|F6RUC3_MOUSE Ribonucleoside-diphosphate reductase </t>
  </si>
  <si>
    <t>Q9QZH3</t>
  </si>
  <si>
    <t>Peptidyl-prolyl cis-trans isomerase E</t>
  </si>
  <si>
    <t>Ppie</t>
  </si>
  <si>
    <t>&gt;sp|Q9QZH3|PPIE_MOUSE Peptidyl-prolyl cis-trans isomerase E OS=Mus musculus GN=Ppie PE=1 SV=2</t>
  </si>
  <si>
    <t>Q9CQD1</t>
  </si>
  <si>
    <t>Ras-related protein Rab-5A</t>
  </si>
  <si>
    <t>Rab5a</t>
  </si>
  <si>
    <t>&gt;sp|Q9CQD1|RAB5A_MOUSE Ras-related protein Rab-5A OS=Mus musculus GN=Rab5a PE=1 SV=1</t>
  </si>
  <si>
    <t>Q148S3;Q8BW10;Q8BW77;E9PW56</t>
  </si>
  <si>
    <t>Q148S3;Q8BW10</t>
  </si>
  <si>
    <t>RNA-binding protein NOB1</t>
  </si>
  <si>
    <t>Nob1</t>
  </si>
  <si>
    <t>&gt;tr|Q148S3|Q148S3_MOUSE NIN1/RPN12 binding protein 1 homolog (S. cerevisiae) OS=Mus musculus GN=Nob1 PE=2 SV=1;&gt;sp|Q8BW10|NOB1_MOUSE RNA-binding protein NOB1 OS=Mus musculus GN=Nob1 PE=1 SV=1</t>
  </si>
  <si>
    <t>Q8BHG9</t>
  </si>
  <si>
    <t>CGG triplet repeat-binding protein 1</t>
  </si>
  <si>
    <t>Cggbp1</t>
  </si>
  <si>
    <t>&gt;sp|Q8BHG9|CGBP1_MOUSE CGG triplet repeat-binding protein 1 OS=Mus musculus GN=Cggbp1 PE=1 SV=1</t>
  </si>
  <si>
    <t>P43276;Q1WWK3</t>
  </si>
  <si>
    <t>Histone H1.5</t>
  </si>
  <si>
    <t>Hist1h1b</t>
  </si>
  <si>
    <t>&gt;sp|P43276|H15_MOUSE Histone H1.5 OS=Mus musculus GN=Hist1h1b PE=1 SV=2;&gt;tr|Q1WWK3|Q1WWK3_MOUSE Hist1h1b protein (Fragment) OS=Mus musculus GN=Hist1h1b PE=2 SV=1</t>
  </si>
  <si>
    <t>A2ARZ3;F7BGZ6;Q8R4I8</t>
  </si>
  <si>
    <t>A2ARZ3</t>
  </si>
  <si>
    <t>Fibrous sheath-interacting protein 2</t>
  </si>
  <si>
    <t>Fsip2</t>
  </si>
  <si>
    <t>&gt;sp|A2ARZ3|FSIP2_MOUSE Fibrous sheath-interacting protein 2 OS=Mus musculus GN=Fsip2 PE=1 SV=3</t>
  </si>
  <si>
    <t>Q497T6;Q8BXC6</t>
  </si>
  <si>
    <t>COMM domain-containing protein 2</t>
  </si>
  <si>
    <t>Commd2</t>
  </si>
  <si>
    <t>&gt;tr|Q497T6|Q497T6_MOUSE COMM domain containing 2 OS=Mus musculus GN=Commd2 PE=1 SV=1;&gt;sp|Q8BXC6|COMD2_MOUSE COMM domain-containing protein 2 OS=Mus musculus GN=Commd2 PE=1 SV=1</t>
  </si>
  <si>
    <t>O88983;Q9D0J1</t>
  </si>
  <si>
    <t>O88983</t>
  </si>
  <si>
    <t>Syntaxin-8</t>
  </si>
  <si>
    <t>Stx8</t>
  </si>
  <si>
    <t>&gt;sp|O88983|STX8_MOUSE Syntaxin-8 OS=Mus musculus GN=Stx8 PE=1 SV=1</t>
  </si>
  <si>
    <t>F8WIP8;P10923;Q3TND2;Q547B5;Q3UBR1;Q3UZY3;Q3TLP1;Q66JX3;D3Z4N2;D3Z513</t>
  </si>
  <si>
    <t>F8WIP8;P10923;Q3TND2;Q547B5;Q3UBR1;Q3UZY3</t>
  </si>
  <si>
    <t>Osteopontin</t>
  </si>
  <si>
    <t>Spp1</t>
  </si>
  <si>
    <t>&gt;tr|F8WIP8|F8WIP8_MOUSE Osteopontin OS=Mus musculus GN=Spp1 PE=1 SV=1;&gt;sp|P10923|OSTP_MOUSE Osteopontin OS=Mus musculus GN=Spp1 PE=1 SV=1;&gt;tr|Q3TND2|Q3TND2_MOUSE Putative uncharacterized protein OS=Mus musculus GN=Spp1 PE=2 SV=1;&gt;tr|Q547B5|Q547B5_MOUSE Ost</t>
  </si>
  <si>
    <t>Q8CBY8;Q3TQY2</t>
  </si>
  <si>
    <t>Dynactin subunit 4</t>
  </si>
  <si>
    <t>Dctn4</t>
  </si>
  <si>
    <t>&gt;sp|Q8CBY8|DCTN4_MOUSE Dynactin subunit 4 OS=Mus musculus GN=Dctn4 PE=1 SV=1;&gt;tr|Q3TQY2|Q3TQY2_MOUSE Putative uncharacterized protein OS=Mus musculus GN=Dctn4 PE=2 SV=1</t>
  </si>
  <si>
    <t>G5E8C4;Q8BRH0;A0A0R4J173</t>
  </si>
  <si>
    <t>Transmembrane and TPR repeat-containing protein 3</t>
  </si>
  <si>
    <t>Tmtc3</t>
  </si>
  <si>
    <t>&gt;tr|G5E8C4|G5E8C4_MOUSE MCG142017, isoform CRA_a OS=Mus musculus GN=Tmtc3 PE=1 SV=1;&gt;sp|Q8BRH0|TMTC3_MOUSE Transmembrane and TPR repeat-containing protein 3 OS=Mus musculus GN=Tmtc3 PE=1 SV=2;&gt;tr|A0A0R4J173|A0A0R4J173_MOUSE Transmembrane and TPR repeat-con</t>
  </si>
  <si>
    <t>Q8CHW4;F6T9C3</t>
  </si>
  <si>
    <t>Q8CHW4</t>
  </si>
  <si>
    <t>Translation initiation factor eIF-2B subunit epsilon</t>
  </si>
  <si>
    <t>Eif2b5</t>
  </si>
  <si>
    <t>&gt;sp|Q8CHW4|EI2BE_MOUSE Translation initiation factor eIF-2B subunit epsilon OS=Mus musculus GN=Eif2b5 PE=1 SV=1</t>
  </si>
  <si>
    <t>G3UXL2;Q3TI27;Q3UPD5;Q9D7G0;Q3UYQ0</t>
  </si>
  <si>
    <t>Ribose-phosphate pyrophosphokinase;Ribose-phosphate pyrophosphokinase 1</t>
  </si>
  <si>
    <t>Prps1l3;Prps1</t>
  </si>
  <si>
    <t>&gt;tr|G3UXL2|G3UXL2_MOUSE Phosphoribosyl pyrophosphate synthetase 1-like 3 OS=Mus musculus GN=Prps1l3 PE=3 SV=1;&gt;tr|Q3TI27|Q3TI27_MOUSE Putative uncharacterized protein OS=Mus musculus GN=Prps1 PE=2 SV=1;&gt;tr|Q3UPD5|Q3UPD5_MOUSE Putative uncharacterized prote</t>
  </si>
  <si>
    <t xml:space="preserve">Journal name: AMB Express
Manuscript Title: Quantitative proteomics revealed modulation of macrophages by MetQ gene of Streptococcus suis serotype 2
The names of the authors: Xiaomeng Pei, Junchi Liu, Mingxing Liu, Hong Zhou, Xiaomin Wang, Hongjie Fan
Xiaomeng Pei, MOE Joint International Research Laboratory of Animal Health and Food Safety, College of Veterinary Medicine, Nanjing Agricultural University, Nanjing, China
Address: College of Veterinary Medicine, Nanjing Agricultural University, Nanjing, China
Junchi Liu, MOE Joint International Research Laboratory of Animal Health and Food Safety, College of Veterinary Medicine, Nanjing Agricultural University, Nanjing, China
Address: College of Veterinary Medicine, Nanjing Agricultural University, Nanjing, China
Mingxing Liu, MOE Joint International Research Laboratory of Animal Health and Food Safety, College of Veterinary Medicine, Nanjing Agricultural University, Nanjing, China
Address: College of Veterinary Medicine, Nanjing Agricultural University, Nanjing, China
Hong Zhou, MOE Joint International Research Laboratory of Animal Health and Food Safety, College of Veterinary Medicine, Nanjing Agricultural University, Nanjing, China
Address: College of Veterinary Medicine, Nanjing Agricultural University, Nanjing, China
Correspondence: Hongjie Fan
MOE Joint International Research Laboratory of Animal Health and Food Safety, College of Veterinary Medicine, Nanjing Agricultural University, Nanjing, China
Jiangsu Co-innovation Center for Prevention and Control of Important Animal Infectious Diseases and Zoonoses, Yangzhou, China
Address: College of Veterinary Medicine, Nanjing Agricultural University, Nanjing, China.
Tel.: +86 25 84399592; fax: +86 25 84399592. Email address: fhj@njau.edu.cn
Correspondence: Xiaomin Wang
MOE Joint International Research Laboratory of Animal Health and Food Safety, College of Veterinary Medicine, Nanjing Agricultural University, Nanjing, China
Department of Microbiology, Zunyi Medical University, No.6 West Xuefu Road, Xinpu District, Zunyi, China
Email address: WXM_ZMU@163.com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宋体"/>
      <charset val="134"/>
      <scheme val="minor"/>
    </font>
    <font>
      <sz val="11"/>
      <color theme="1"/>
      <name val="Times New Roman"/>
      <family val="1"/>
    </font>
    <font>
      <sz val="9"/>
      <name val="宋体"/>
      <family val="3"/>
      <charset val="134"/>
      <scheme val="minor"/>
    </font>
  </fonts>
  <fills count="4">
    <fill>
      <patternFill patternType="none"/>
    </fill>
    <fill>
      <patternFill patternType="gray125"/>
    </fill>
    <fill>
      <patternFill patternType="solid">
        <fgColor rgb="FFFF0000"/>
        <bgColor indexed="64"/>
      </patternFill>
    </fill>
    <fill>
      <patternFill patternType="solid">
        <fgColor rgb="FF92D050"/>
        <bgColor indexed="64"/>
      </patternFill>
    </fill>
  </fills>
  <borders count="1">
    <border>
      <left/>
      <right/>
      <top/>
      <bottom/>
      <diagonal/>
    </border>
  </borders>
  <cellStyleXfs count="1">
    <xf numFmtId="0" fontId="0" fillId="0" borderId="0">
      <alignment vertical="center"/>
    </xf>
  </cellStyleXfs>
  <cellXfs count="10">
    <xf numFmtId="0" fontId="0" fillId="0" borderId="0" xfId="0">
      <alignment vertical="center"/>
    </xf>
    <xf numFmtId="0" fontId="1" fillId="0" borderId="0" xfId="0" applyFont="1" applyFill="1" applyAlignment="1">
      <alignment horizontal="center" vertical="center" wrapText="1"/>
    </xf>
    <xf numFmtId="0" fontId="1" fillId="0" borderId="0" xfId="0" applyFont="1" applyFill="1" applyAlignment="1"/>
    <xf numFmtId="11" fontId="1" fillId="0" borderId="0" xfId="0" applyNumberFormat="1" applyFont="1" applyFill="1" applyAlignment="1"/>
    <xf numFmtId="0" fontId="1" fillId="0" borderId="0" xfId="0" applyNumberFormat="1" applyFont="1" applyFill="1" applyAlignment="1">
      <alignment horizontal="center" vertical="center" wrapText="1"/>
    </xf>
    <xf numFmtId="0" fontId="1" fillId="2" borderId="0" xfId="0" applyNumberFormat="1" applyFont="1" applyFill="1" applyAlignment="1">
      <alignment horizontal="center" vertical="center" wrapText="1"/>
    </xf>
    <xf numFmtId="0" fontId="1" fillId="0" borderId="0" xfId="0" applyNumberFormat="1" applyFont="1" applyFill="1" applyAlignment="1"/>
    <xf numFmtId="0" fontId="1" fillId="3" borderId="0" xfId="0" applyNumberFormat="1" applyFont="1" applyFill="1" applyAlignment="1">
      <alignment horizontal="center" vertical="center" wrapText="1"/>
    </xf>
    <xf numFmtId="0" fontId="1" fillId="0" borderId="0" xfId="0" applyFont="1" applyAlignment="1">
      <alignment horizontal="left" vertical="top" wrapText="1"/>
    </xf>
    <xf numFmtId="0" fontId="1" fillId="0" borderId="0" xfId="0" applyFont="1" applyAlignment="1">
      <alignment horizontal="left" vertical="top"/>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26ECB-F0B7-46CE-888A-851817226522}">
  <dimension ref="A1"/>
  <sheetViews>
    <sheetView tabSelected="1" workbookViewId="0">
      <selection activeCell="C2" sqref="C2"/>
    </sheetView>
  </sheetViews>
  <sheetFormatPr defaultRowHeight="13.5" x14ac:dyDescent="0.15"/>
  <sheetData>
    <row r="1" spans="1:1" s="9" customFormat="1" ht="409.5" customHeight="1" x14ac:dyDescent="0.15">
      <c r="A1" s="8" t="s">
        <v>492</v>
      </c>
    </row>
  </sheetData>
  <mergeCells count="1">
    <mergeCell ref="A1:XFD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11"/>
  <sheetViews>
    <sheetView workbookViewId="0"/>
  </sheetViews>
  <sheetFormatPr defaultColWidth="8.875" defaultRowHeight="13.5" x14ac:dyDescent="0.15"/>
  <cols>
    <col min="2" max="2" width="20.5" customWidth="1"/>
    <col min="3" max="3" width="33.75" customWidth="1"/>
    <col min="15" max="15" width="10.125"/>
    <col min="16" max="17" width="9.25"/>
    <col min="18" max="19" width="10.125"/>
    <col min="20" max="21" width="11.125"/>
    <col min="23" max="26" width="11.125"/>
  </cols>
  <sheetData>
    <row r="1" spans="1:26" s="1" customFormat="1" ht="75"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4" t="s">
        <v>24</v>
      </c>
      <c r="Z1" s="4" t="s">
        <v>25</v>
      </c>
    </row>
    <row r="2" spans="1:26" s="2" customFormat="1" ht="15" x14ac:dyDescent="0.25">
      <c r="A2" s="2" t="s">
        <v>26</v>
      </c>
      <c r="B2" s="2" t="s">
        <v>26</v>
      </c>
      <c r="C2" s="2" t="s">
        <v>27</v>
      </c>
      <c r="D2" s="2" t="s">
        <v>28</v>
      </c>
      <c r="E2" s="2" t="s">
        <v>29</v>
      </c>
      <c r="F2" s="2">
        <v>2</v>
      </c>
      <c r="G2" s="2">
        <v>7</v>
      </c>
      <c r="H2" s="2">
        <v>7</v>
      </c>
      <c r="I2" s="2">
        <v>7</v>
      </c>
      <c r="J2" s="2">
        <v>11.5</v>
      </c>
      <c r="K2" s="2">
        <v>11.5</v>
      </c>
      <c r="L2" s="2">
        <v>11.5</v>
      </c>
      <c r="M2" s="2">
        <v>76.429000000000002</v>
      </c>
      <c r="N2" s="2">
        <v>687</v>
      </c>
      <c r="O2" s="3">
        <v>4.4226000000000002E-12</v>
      </c>
      <c r="P2" s="2">
        <v>0.98673999999999995</v>
      </c>
      <c r="Q2" s="2">
        <v>0.47131000000000001</v>
      </c>
      <c r="R2" s="2">
        <v>16032000</v>
      </c>
      <c r="S2" s="2">
        <v>14491000</v>
      </c>
      <c r="T2" s="2">
        <v>59928000</v>
      </c>
      <c r="U2" s="2">
        <v>53564000</v>
      </c>
      <c r="W2" s="2">
        <f t="shared" ref="W2:W33" si="0">1/P2</f>
        <v>1.0134381904047673</v>
      </c>
      <c r="X2" s="2">
        <f t="shared" ref="X2:X33" si="1">1/Q2</f>
        <v>2.1217457724215483</v>
      </c>
      <c r="Y2" s="5">
        <f t="shared" ref="Y2:Y33" si="2">AVERAGE(W2,X2)</f>
        <v>1.5675919814131578</v>
      </c>
      <c r="Z2" s="6">
        <v>4.2237299999999998E-4</v>
      </c>
    </row>
    <row r="3" spans="1:26" s="2" customFormat="1" ht="15" x14ac:dyDescent="0.25">
      <c r="A3" s="2" t="s">
        <v>30</v>
      </c>
      <c r="B3" s="2" t="s">
        <v>30</v>
      </c>
      <c r="C3" s="2" t="s">
        <v>31</v>
      </c>
      <c r="D3" s="2" t="s">
        <v>32</v>
      </c>
      <c r="E3" s="2" t="s">
        <v>33</v>
      </c>
      <c r="F3" s="2">
        <v>2</v>
      </c>
      <c r="G3" s="2">
        <v>2</v>
      </c>
      <c r="H3" s="2">
        <v>1</v>
      </c>
      <c r="I3" s="2">
        <v>1</v>
      </c>
      <c r="J3" s="2">
        <v>4.3</v>
      </c>
      <c r="K3" s="2">
        <v>2.9</v>
      </c>
      <c r="L3" s="2">
        <v>2.9</v>
      </c>
      <c r="M3" s="2">
        <v>51.66</v>
      </c>
      <c r="N3" s="2">
        <v>490</v>
      </c>
      <c r="O3" s="3">
        <v>2.9008000000000001E-11</v>
      </c>
      <c r="P3" s="2">
        <v>0.18844</v>
      </c>
      <c r="Q3" s="2">
        <v>0.47308</v>
      </c>
      <c r="R3" s="2">
        <v>22817000</v>
      </c>
      <c r="S3" s="2">
        <v>23240000</v>
      </c>
      <c r="T3" s="2">
        <v>27814000</v>
      </c>
      <c r="U3" s="2">
        <v>26879000</v>
      </c>
      <c r="W3" s="2">
        <f t="shared" si="0"/>
        <v>5.3067289322861386</v>
      </c>
      <c r="X3" s="2">
        <f t="shared" si="1"/>
        <v>2.1138073898706349</v>
      </c>
      <c r="Y3" s="5">
        <f t="shared" si="2"/>
        <v>3.7102681610783868</v>
      </c>
      <c r="Z3" s="6">
        <v>1.06096E-26</v>
      </c>
    </row>
    <row r="4" spans="1:26" s="2" customFormat="1" ht="15" x14ac:dyDescent="0.25">
      <c r="A4" s="2" t="s">
        <v>34</v>
      </c>
      <c r="B4" s="2" t="s">
        <v>35</v>
      </c>
      <c r="C4" s="2" t="s">
        <v>36</v>
      </c>
      <c r="D4" s="2" t="s">
        <v>37</v>
      </c>
      <c r="E4" s="2" t="s">
        <v>38</v>
      </c>
      <c r="F4" s="2">
        <v>12</v>
      </c>
      <c r="G4" s="2">
        <v>3</v>
      </c>
      <c r="H4" s="2">
        <v>3</v>
      </c>
      <c r="I4" s="2">
        <v>3</v>
      </c>
      <c r="J4" s="2">
        <v>17.600000000000001</v>
      </c>
      <c r="K4" s="2">
        <v>17.600000000000001</v>
      </c>
      <c r="L4" s="2">
        <v>17.600000000000001</v>
      </c>
      <c r="M4" s="2">
        <v>15.315</v>
      </c>
      <c r="N4" s="2">
        <v>136</v>
      </c>
      <c r="O4" s="3">
        <v>6.3247E-7</v>
      </c>
      <c r="P4" s="2">
        <v>0.69308000000000003</v>
      </c>
      <c r="Q4" s="2">
        <v>0.14563999999999999</v>
      </c>
      <c r="R4" s="2">
        <v>40208000</v>
      </c>
      <c r="S4" s="2">
        <v>39337000</v>
      </c>
      <c r="T4" s="2">
        <v>159210000</v>
      </c>
      <c r="U4" s="2">
        <v>141660000</v>
      </c>
      <c r="W4" s="2">
        <f t="shared" si="0"/>
        <v>1.4428348819761065</v>
      </c>
      <c r="X4" s="2">
        <f t="shared" si="1"/>
        <v>6.8662455369404016</v>
      </c>
      <c r="Y4" s="5">
        <f t="shared" si="2"/>
        <v>4.1545402094582542</v>
      </c>
      <c r="Z4" s="6">
        <v>2.65952E-31</v>
      </c>
    </row>
    <row r="5" spans="1:26" s="2" customFormat="1" ht="15" x14ac:dyDescent="0.25">
      <c r="A5" s="2" t="s">
        <v>39</v>
      </c>
      <c r="B5" s="2" t="s">
        <v>39</v>
      </c>
      <c r="C5" s="2" t="s">
        <v>40</v>
      </c>
      <c r="D5" s="2" t="s">
        <v>41</v>
      </c>
      <c r="E5" s="2" t="s">
        <v>42</v>
      </c>
      <c r="F5" s="2">
        <v>4</v>
      </c>
      <c r="G5" s="2">
        <v>2</v>
      </c>
      <c r="H5" s="2">
        <v>2</v>
      </c>
      <c r="I5" s="2">
        <v>2</v>
      </c>
      <c r="J5" s="2">
        <v>6.3</v>
      </c>
      <c r="K5" s="2">
        <v>6.3</v>
      </c>
      <c r="L5" s="2">
        <v>6.3</v>
      </c>
      <c r="M5" s="2">
        <v>32.204000000000001</v>
      </c>
      <c r="N5" s="2">
        <v>284</v>
      </c>
      <c r="O5" s="2">
        <v>3.1419E-3</v>
      </c>
      <c r="P5" s="2">
        <v>2.2569000000000001E-3</v>
      </c>
      <c r="Q5" s="2">
        <v>1.5506</v>
      </c>
      <c r="R5" s="2">
        <v>22883000</v>
      </c>
      <c r="S5" s="2">
        <v>22221000</v>
      </c>
      <c r="T5" s="2">
        <v>9316300</v>
      </c>
      <c r="U5" s="2">
        <v>10397000</v>
      </c>
      <c r="W5" s="2">
        <f t="shared" si="0"/>
        <v>443.08564845584652</v>
      </c>
      <c r="X5" s="2">
        <f t="shared" si="1"/>
        <v>0.64491164710434667</v>
      </c>
      <c r="Y5" s="5">
        <f t="shared" si="2"/>
        <v>221.86528005147542</v>
      </c>
      <c r="Z5" s="6">
        <v>0</v>
      </c>
    </row>
    <row r="6" spans="1:26" s="2" customFormat="1" ht="15" x14ac:dyDescent="0.25">
      <c r="A6" s="2" t="s">
        <v>43</v>
      </c>
      <c r="B6" s="2" t="s">
        <v>43</v>
      </c>
      <c r="C6" s="2" t="s">
        <v>44</v>
      </c>
      <c r="D6" s="2" t="s">
        <v>45</v>
      </c>
      <c r="E6" s="2" t="s">
        <v>46</v>
      </c>
      <c r="F6" s="2">
        <v>3</v>
      </c>
      <c r="G6" s="2">
        <v>1</v>
      </c>
      <c r="H6" s="2">
        <v>1</v>
      </c>
      <c r="I6" s="2">
        <v>1</v>
      </c>
      <c r="J6" s="2">
        <v>1.4</v>
      </c>
      <c r="K6" s="2">
        <v>1.4</v>
      </c>
      <c r="L6" s="2">
        <v>1.4</v>
      </c>
      <c r="M6" s="2">
        <v>55.325000000000003</v>
      </c>
      <c r="N6" s="2">
        <v>504</v>
      </c>
      <c r="O6" s="2">
        <v>1.391E-2</v>
      </c>
      <c r="P6" s="2">
        <v>0.44751999999999997</v>
      </c>
      <c r="Q6" s="2">
        <v>0.86634999999999995</v>
      </c>
      <c r="R6" s="2">
        <v>313230000</v>
      </c>
      <c r="S6" s="2">
        <v>423650000</v>
      </c>
      <c r="T6" s="2">
        <v>433870000</v>
      </c>
      <c r="U6" s="2">
        <v>341690000</v>
      </c>
      <c r="W6" s="2">
        <f t="shared" si="0"/>
        <v>2.2345370039327852</v>
      </c>
      <c r="X6" s="2">
        <f t="shared" si="1"/>
        <v>1.1542679055808853</v>
      </c>
      <c r="Y6" s="5">
        <f t="shared" si="2"/>
        <v>1.6944024547568353</v>
      </c>
      <c r="Z6" s="6">
        <v>3.00475E-5</v>
      </c>
    </row>
    <row r="7" spans="1:26" s="2" customFormat="1" ht="15" x14ac:dyDescent="0.25">
      <c r="A7" s="2" t="s">
        <v>47</v>
      </c>
      <c r="B7" s="2" t="s">
        <v>48</v>
      </c>
      <c r="C7" s="2" t="s">
        <v>49</v>
      </c>
      <c r="D7" s="2" t="s">
        <v>50</v>
      </c>
      <c r="E7" s="2" t="s">
        <v>51</v>
      </c>
      <c r="F7" s="2">
        <v>7</v>
      </c>
      <c r="G7" s="2">
        <v>5</v>
      </c>
      <c r="H7" s="2">
        <v>5</v>
      </c>
      <c r="I7" s="2">
        <v>5</v>
      </c>
      <c r="J7" s="2">
        <v>9.6</v>
      </c>
      <c r="K7" s="2">
        <v>9.6</v>
      </c>
      <c r="L7" s="2">
        <v>9.6</v>
      </c>
      <c r="M7" s="2">
        <v>79.933000000000007</v>
      </c>
      <c r="N7" s="2">
        <v>708</v>
      </c>
      <c r="O7" s="3">
        <v>6.9013999999999998E-8</v>
      </c>
      <c r="P7" s="2">
        <v>0.53698000000000001</v>
      </c>
      <c r="Q7" s="2">
        <v>0.45923999999999998</v>
      </c>
      <c r="R7" s="2">
        <v>20504000</v>
      </c>
      <c r="S7" s="2">
        <v>19755000</v>
      </c>
      <c r="T7" s="2">
        <v>27878000</v>
      </c>
      <c r="U7" s="2">
        <v>18312000</v>
      </c>
      <c r="W7" s="2">
        <f t="shared" si="0"/>
        <v>1.862266751089426</v>
      </c>
      <c r="X7" s="2">
        <f t="shared" si="1"/>
        <v>2.1775106698022819</v>
      </c>
      <c r="Y7" s="5">
        <f t="shared" si="2"/>
        <v>2.0198887104458541</v>
      </c>
      <c r="Z7" s="6">
        <v>1.74561E-8</v>
      </c>
    </row>
    <row r="8" spans="1:26" s="2" customFormat="1" ht="15" x14ac:dyDescent="0.25">
      <c r="A8" s="2" t="s">
        <v>52</v>
      </c>
      <c r="B8" s="2" t="s">
        <v>53</v>
      </c>
      <c r="C8" s="2" t="s">
        <v>54</v>
      </c>
      <c r="D8" s="2" t="s">
        <v>55</v>
      </c>
      <c r="E8" s="2" t="s">
        <v>56</v>
      </c>
      <c r="F8" s="2">
        <v>5</v>
      </c>
      <c r="G8" s="2">
        <v>3</v>
      </c>
      <c r="H8" s="2">
        <v>3</v>
      </c>
      <c r="I8" s="2">
        <v>3</v>
      </c>
      <c r="J8" s="2">
        <v>9</v>
      </c>
      <c r="K8" s="2">
        <v>9</v>
      </c>
      <c r="L8" s="2">
        <v>9</v>
      </c>
      <c r="M8" s="2">
        <v>60.28</v>
      </c>
      <c r="N8" s="2">
        <v>569</v>
      </c>
      <c r="O8" s="2">
        <v>1.4362999999999999E-3</v>
      </c>
      <c r="P8" s="2">
        <v>0.82020999999999999</v>
      </c>
      <c r="Q8" s="2">
        <v>0.10717</v>
      </c>
      <c r="R8" s="2">
        <v>46330000</v>
      </c>
      <c r="S8" s="2">
        <v>42624000</v>
      </c>
      <c r="T8" s="2">
        <v>19216000</v>
      </c>
      <c r="U8" s="2">
        <v>14164000</v>
      </c>
      <c r="W8" s="2">
        <f t="shared" si="0"/>
        <v>1.2191999609856012</v>
      </c>
      <c r="X8" s="2">
        <f t="shared" si="1"/>
        <v>9.3309694877297744</v>
      </c>
      <c r="Y8" s="5">
        <f t="shared" si="2"/>
        <v>5.2750847243576882</v>
      </c>
      <c r="Z8" s="6">
        <v>2.8520300000000001E-42</v>
      </c>
    </row>
    <row r="9" spans="1:26" s="2" customFormat="1" ht="15" x14ac:dyDescent="0.25">
      <c r="A9" s="2" t="s">
        <v>57</v>
      </c>
      <c r="B9" s="2" t="s">
        <v>57</v>
      </c>
      <c r="C9" s="2" t="s">
        <v>58</v>
      </c>
      <c r="D9" s="2" t="s">
        <v>59</v>
      </c>
      <c r="E9" s="2" t="s">
        <v>60</v>
      </c>
      <c r="F9" s="2">
        <v>4</v>
      </c>
      <c r="G9" s="2">
        <v>4</v>
      </c>
      <c r="H9" s="2">
        <v>4</v>
      </c>
      <c r="I9" s="2">
        <v>4</v>
      </c>
      <c r="J9" s="2">
        <v>7.4</v>
      </c>
      <c r="K9" s="2">
        <v>7.4</v>
      </c>
      <c r="L9" s="2">
        <v>7.4</v>
      </c>
      <c r="M9" s="2">
        <v>63.752000000000002</v>
      </c>
      <c r="N9" s="2">
        <v>542</v>
      </c>
      <c r="O9" s="3">
        <v>2.5582E-8</v>
      </c>
      <c r="P9" s="2">
        <v>1.0979000000000001</v>
      </c>
      <c r="Q9" s="2">
        <v>0.16855000000000001</v>
      </c>
      <c r="R9" s="2">
        <v>8779900</v>
      </c>
      <c r="S9" s="2">
        <v>9110800</v>
      </c>
      <c r="T9" s="2">
        <v>99075000</v>
      </c>
      <c r="U9" s="2">
        <v>80032000</v>
      </c>
      <c r="W9" s="2">
        <f t="shared" si="0"/>
        <v>0.91082976591675002</v>
      </c>
      <c r="X9" s="2">
        <f t="shared" si="1"/>
        <v>5.9329575793533076</v>
      </c>
      <c r="Y9" s="5">
        <f t="shared" si="2"/>
        <v>3.4218936726350289</v>
      </c>
      <c r="Z9" s="6">
        <v>1.21065E-23</v>
      </c>
    </row>
    <row r="10" spans="1:26" s="2" customFormat="1" ht="15" x14ac:dyDescent="0.25">
      <c r="A10" s="2" t="s">
        <v>61</v>
      </c>
      <c r="B10" s="2" t="s">
        <v>61</v>
      </c>
      <c r="C10" s="2" t="s">
        <v>62</v>
      </c>
      <c r="D10" s="2" t="s">
        <v>63</v>
      </c>
      <c r="E10" s="2" t="s">
        <v>64</v>
      </c>
      <c r="F10" s="2">
        <v>1</v>
      </c>
      <c r="G10" s="2">
        <v>3</v>
      </c>
      <c r="H10" s="2">
        <v>3</v>
      </c>
      <c r="I10" s="2">
        <v>3</v>
      </c>
      <c r="J10" s="2">
        <v>11.6</v>
      </c>
      <c r="K10" s="2">
        <v>11.6</v>
      </c>
      <c r="L10" s="2">
        <v>11.6</v>
      </c>
      <c r="M10" s="2">
        <v>35.957000000000001</v>
      </c>
      <c r="N10" s="2">
        <v>335</v>
      </c>
      <c r="O10" s="3">
        <v>8.8884000000000001E-7</v>
      </c>
      <c r="P10" s="2">
        <v>0.38586999999999999</v>
      </c>
      <c r="Q10" s="2">
        <v>0.92493999999999998</v>
      </c>
      <c r="R10" s="2">
        <v>10938000</v>
      </c>
      <c r="S10" s="2">
        <v>15663000</v>
      </c>
      <c r="T10" s="2">
        <v>4438000</v>
      </c>
      <c r="U10" s="2">
        <v>3594200</v>
      </c>
      <c r="W10" s="2">
        <f t="shared" si="0"/>
        <v>2.5915463757223938</v>
      </c>
      <c r="X10" s="2">
        <f t="shared" si="1"/>
        <v>1.0811512098082039</v>
      </c>
      <c r="Y10" s="5">
        <f t="shared" si="2"/>
        <v>1.8363487927652988</v>
      </c>
      <c r="Z10" s="6">
        <v>1.2811699999999999E-6</v>
      </c>
    </row>
    <row r="11" spans="1:26" s="2" customFormat="1" ht="15" x14ac:dyDescent="0.25">
      <c r="A11" s="2" t="s">
        <v>65</v>
      </c>
      <c r="B11" s="2" t="s">
        <v>66</v>
      </c>
      <c r="C11" s="2" t="s">
        <v>67</v>
      </c>
      <c r="D11" s="2" t="s">
        <v>68</v>
      </c>
      <c r="E11" s="2" t="s">
        <v>69</v>
      </c>
      <c r="F11" s="2">
        <v>8</v>
      </c>
      <c r="G11" s="2">
        <v>7</v>
      </c>
      <c r="H11" s="2">
        <v>7</v>
      </c>
      <c r="I11" s="2">
        <v>7</v>
      </c>
      <c r="J11" s="2">
        <v>6.9</v>
      </c>
      <c r="K11" s="2">
        <v>6.9</v>
      </c>
      <c r="L11" s="2">
        <v>6.9</v>
      </c>
      <c r="M11" s="2">
        <v>105.97</v>
      </c>
      <c r="N11" s="2">
        <v>926</v>
      </c>
      <c r="O11" s="3">
        <v>2.8905E-8</v>
      </c>
      <c r="P11" s="2">
        <v>0.99829000000000001</v>
      </c>
      <c r="Q11" s="2">
        <v>0.43864999999999998</v>
      </c>
      <c r="R11" s="2">
        <v>63937000</v>
      </c>
      <c r="S11" s="2">
        <v>69016000</v>
      </c>
      <c r="T11" s="2">
        <v>8675200</v>
      </c>
      <c r="U11" s="2">
        <v>11902000</v>
      </c>
      <c r="W11" s="2">
        <f t="shared" si="0"/>
        <v>1.0017129291087761</v>
      </c>
      <c r="X11" s="2">
        <f t="shared" si="1"/>
        <v>2.2797218739313805</v>
      </c>
      <c r="Y11" s="5">
        <f t="shared" si="2"/>
        <v>1.6407174015200783</v>
      </c>
      <c r="Z11" s="6">
        <v>9.4168399999999998E-5</v>
      </c>
    </row>
    <row r="12" spans="1:26" s="2" customFormat="1" ht="15" x14ac:dyDescent="0.25">
      <c r="A12" s="2" t="s">
        <v>70</v>
      </c>
      <c r="B12" s="2" t="s">
        <v>70</v>
      </c>
      <c r="C12" s="2" t="s">
        <v>71</v>
      </c>
      <c r="D12" s="2" t="s">
        <v>72</v>
      </c>
      <c r="E12" s="2" t="s">
        <v>73</v>
      </c>
      <c r="F12" s="2">
        <v>3</v>
      </c>
      <c r="G12" s="2">
        <v>4</v>
      </c>
      <c r="H12" s="2">
        <v>4</v>
      </c>
      <c r="I12" s="2">
        <v>4</v>
      </c>
      <c r="J12" s="2">
        <v>17.8</v>
      </c>
      <c r="K12" s="2">
        <v>17.8</v>
      </c>
      <c r="L12" s="2">
        <v>17.8</v>
      </c>
      <c r="M12" s="2">
        <v>33.061</v>
      </c>
      <c r="N12" s="2">
        <v>286</v>
      </c>
      <c r="O12" s="3">
        <v>8.2540000000000007E-9</v>
      </c>
      <c r="P12" s="2">
        <v>0.53546000000000005</v>
      </c>
      <c r="Q12" s="2">
        <v>0.624</v>
      </c>
      <c r="R12" s="2">
        <v>42368000</v>
      </c>
      <c r="S12" s="2">
        <v>36265000</v>
      </c>
      <c r="T12" s="2">
        <v>10993000</v>
      </c>
      <c r="U12" s="2">
        <v>11208000</v>
      </c>
      <c r="W12" s="2">
        <f t="shared" si="0"/>
        <v>1.8675531318866021</v>
      </c>
      <c r="X12" s="2">
        <f t="shared" si="1"/>
        <v>1.6025641025641026</v>
      </c>
      <c r="Y12" s="5">
        <f t="shared" si="2"/>
        <v>1.7350586172253524</v>
      </c>
      <c r="Z12" s="6">
        <v>1.23994E-5</v>
      </c>
    </row>
    <row r="13" spans="1:26" s="2" customFormat="1" ht="15" x14ac:dyDescent="0.25">
      <c r="A13" s="2" t="s">
        <v>74</v>
      </c>
      <c r="B13" s="2" t="s">
        <v>74</v>
      </c>
      <c r="C13" s="2" t="s">
        <v>75</v>
      </c>
      <c r="D13" s="2" t="s">
        <v>76</v>
      </c>
      <c r="E13" s="2" t="s">
        <v>77</v>
      </c>
      <c r="F13" s="2">
        <v>6</v>
      </c>
      <c r="G13" s="2">
        <v>1</v>
      </c>
      <c r="H13" s="2">
        <v>1</v>
      </c>
      <c r="I13" s="2">
        <v>1</v>
      </c>
      <c r="J13" s="2">
        <v>0.9</v>
      </c>
      <c r="K13" s="2">
        <v>0.9</v>
      </c>
      <c r="L13" s="2">
        <v>0.9</v>
      </c>
      <c r="M13" s="2">
        <v>109.75</v>
      </c>
      <c r="N13" s="2">
        <v>996</v>
      </c>
      <c r="O13" s="2">
        <v>2.5697000000000001E-2</v>
      </c>
      <c r="P13" s="2">
        <v>0.40944999999999998</v>
      </c>
      <c r="Q13" s="2">
        <v>0.45717000000000002</v>
      </c>
      <c r="R13" s="2">
        <v>7332000</v>
      </c>
      <c r="S13" s="2">
        <v>5676000</v>
      </c>
      <c r="T13" s="2">
        <v>51456000</v>
      </c>
      <c r="U13" s="2">
        <v>40299000</v>
      </c>
      <c r="W13" s="2">
        <f t="shared" si="0"/>
        <v>2.4423006472096715</v>
      </c>
      <c r="X13" s="2">
        <f t="shared" si="1"/>
        <v>2.187370124898834</v>
      </c>
      <c r="Y13" s="5">
        <f t="shared" si="2"/>
        <v>2.314835386054253</v>
      </c>
      <c r="Z13" s="6">
        <v>1.28934E-11</v>
      </c>
    </row>
    <row r="14" spans="1:26" s="2" customFormat="1" ht="15" x14ac:dyDescent="0.25">
      <c r="A14" s="2" t="s">
        <v>78</v>
      </c>
      <c r="B14" s="2" t="s">
        <v>78</v>
      </c>
      <c r="C14" s="2" t="s">
        <v>79</v>
      </c>
      <c r="D14" s="2" t="s">
        <v>80</v>
      </c>
      <c r="E14" s="2" t="s">
        <v>81</v>
      </c>
      <c r="F14" s="2">
        <v>2</v>
      </c>
      <c r="G14" s="2">
        <v>2</v>
      </c>
      <c r="H14" s="2">
        <v>2</v>
      </c>
      <c r="I14" s="2">
        <v>2</v>
      </c>
      <c r="J14" s="2">
        <v>9.6</v>
      </c>
      <c r="K14" s="2">
        <v>9.6</v>
      </c>
      <c r="L14" s="2">
        <v>9.6</v>
      </c>
      <c r="M14" s="2">
        <v>29.454000000000001</v>
      </c>
      <c r="N14" s="2">
        <v>280</v>
      </c>
      <c r="O14" s="3">
        <v>5.1482000000000005E-32</v>
      </c>
      <c r="P14" s="2">
        <v>0.53051999999999999</v>
      </c>
      <c r="Q14" s="2">
        <v>0.87178</v>
      </c>
      <c r="R14" s="2">
        <v>13058000</v>
      </c>
      <c r="S14" s="2">
        <v>12617000</v>
      </c>
      <c r="T14" s="2">
        <v>4301300</v>
      </c>
      <c r="U14" s="2">
        <v>3908000</v>
      </c>
      <c r="W14" s="2">
        <f t="shared" si="0"/>
        <v>1.8849430747191436</v>
      </c>
      <c r="X14" s="2">
        <f t="shared" si="1"/>
        <v>1.147078391337264</v>
      </c>
      <c r="Y14" s="5">
        <f t="shared" si="2"/>
        <v>1.5160107330282038</v>
      </c>
      <c r="Z14" s="6">
        <v>1.1653200000000001E-3</v>
      </c>
    </row>
    <row r="15" spans="1:26" s="2" customFormat="1" ht="15" x14ac:dyDescent="0.25">
      <c r="A15" s="2" t="s">
        <v>82</v>
      </c>
      <c r="B15" s="2" t="s">
        <v>82</v>
      </c>
      <c r="C15" s="2" t="s">
        <v>83</v>
      </c>
      <c r="D15" s="2" t="s">
        <v>84</v>
      </c>
      <c r="E15" s="2" t="s">
        <v>85</v>
      </c>
      <c r="F15" s="2">
        <v>3</v>
      </c>
      <c r="G15" s="2">
        <v>2</v>
      </c>
      <c r="H15" s="2">
        <v>2</v>
      </c>
      <c r="I15" s="2">
        <v>2</v>
      </c>
      <c r="J15" s="2">
        <v>12.6</v>
      </c>
      <c r="K15" s="2">
        <v>12.6</v>
      </c>
      <c r="L15" s="2">
        <v>12.6</v>
      </c>
      <c r="M15" s="2">
        <v>21.311</v>
      </c>
      <c r="N15" s="2">
        <v>190</v>
      </c>
      <c r="O15" s="3">
        <v>3.7366000000000001E-5</v>
      </c>
      <c r="P15" s="2">
        <v>0.39995999999999998</v>
      </c>
      <c r="Q15" s="2">
        <v>0.88926000000000005</v>
      </c>
      <c r="R15" s="2">
        <v>26780000</v>
      </c>
      <c r="S15" s="2">
        <v>13229000</v>
      </c>
      <c r="T15" s="2">
        <v>4645700</v>
      </c>
      <c r="U15" s="2">
        <v>3353400</v>
      </c>
      <c r="W15" s="2">
        <f t="shared" si="0"/>
        <v>2.5002500250025004</v>
      </c>
      <c r="X15" s="2">
        <f t="shared" si="1"/>
        <v>1.124530508512696</v>
      </c>
      <c r="Y15" s="5">
        <f t="shared" si="2"/>
        <v>1.8123902667575982</v>
      </c>
      <c r="Z15" s="6">
        <v>2.2083999999999999E-6</v>
      </c>
    </row>
    <row r="16" spans="1:26" s="2" customFormat="1" ht="15" x14ac:dyDescent="0.25">
      <c r="A16" s="2" t="s">
        <v>86</v>
      </c>
      <c r="B16" s="2" t="s">
        <v>87</v>
      </c>
      <c r="E16" s="2" t="s">
        <v>88</v>
      </c>
      <c r="F16" s="2">
        <v>16</v>
      </c>
      <c r="G16" s="2">
        <v>5</v>
      </c>
      <c r="H16" s="2">
        <v>5</v>
      </c>
      <c r="I16" s="2">
        <v>5</v>
      </c>
      <c r="J16" s="2">
        <v>3.7</v>
      </c>
      <c r="K16" s="2">
        <v>3.7</v>
      </c>
      <c r="L16" s="2">
        <v>3.7</v>
      </c>
      <c r="M16" s="2">
        <v>192.99</v>
      </c>
      <c r="N16" s="2">
        <v>1742</v>
      </c>
      <c r="O16" s="3">
        <v>4.3972999999999999E-13</v>
      </c>
      <c r="P16" s="2">
        <v>0.27144000000000001</v>
      </c>
      <c r="Q16" s="2">
        <v>0.19902</v>
      </c>
      <c r="R16" s="2">
        <v>14777000</v>
      </c>
      <c r="S16" s="2">
        <v>13448000</v>
      </c>
      <c r="T16" s="2">
        <v>4697100</v>
      </c>
      <c r="U16" s="2">
        <v>4489800</v>
      </c>
      <c r="W16" s="2">
        <f t="shared" si="0"/>
        <v>3.684055408193339</v>
      </c>
      <c r="X16" s="2">
        <f t="shared" si="1"/>
        <v>5.0246206411415937</v>
      </c>
      <c r="Y16" s="5">
        <f t="shared" si="2"/>
        <v>4.3543380246674666</v>
      </c>
      <c r="Z16" s="6">
        <v>2.5219E-33</v>
      </c>
    </row>
    <row r="17" spans="1:26" s="2" customFormat="1" ht="15" x14ac:dyDescent="0.25">
      <c r="A17" s="2" t="s">
        <v>89</v>
      </c>
      <c r="B17" s="2" t="s">
        <v>89</v>
      </c>
      <c r="C17" s="2" t="s">
        <v>90</v>
      </c>
      <c r="D17" s="2" t="s">
        <v>91</v>
      </c>
      <c r="E17" s="2" t="s">
        <v>92</v>
      </c>
      <c r="F17" s="2">
        <v>1</v>
      </c>
      <c r="G17" s="2">
        <v>2</v>
      </c>
      <c r="H17" s="2">
        <v>2</v>
      </c>
      <c r="I17" s="2">
        <v>2</v>
      </c>
      <c r="J17" s="2">
        <v>18.3</v>
      </c>
      <c r="K17" s="2">
        <v>18.3</v>
      </c>
      <c r="L17" s="2">
        <v>18.3</v>
      </c>
      <c r="M17" s="2">
        <v>14.677</v>
      </c>
      <c r="N17" s="2">
        <v>131</v>
      </c>
      <c r="O17" s="3">
        <v>1.9189000000000001E-30</v>
      </c>
      <c r="P17" s="2">
        <v>0.44059999999999999</v>
      </c>
      <c r="Q17" s="2">
        <v>0.71023999999999998</v>
      </c>
      <c r="R17" s="2">
        <v>113810000</v>
      </c>
      <c r="S17" s="2">
        <v>92972000</v>
      </c>
      <c r="T17" s="2">
        <v>107540000</v>
      </c>
      <c r="U17" s="2">
        <v>93930000</v>
      </c>
      <c r="W17" s="2">
        <f t="shared" si="0"/>
        <v>2.2696323195642307</v>
      </c>
      <c r="X17" s="2">
        <f t="shared" si="1"/>
        <v>1.4079747690921378</v>
      </c>
      <c r="Y17" s="5">
        <f t="shared" si="2"/>
        <v>1.8388035443281843</v>
      </c>
      <c r="Z17" s="6">
        <v>1.2113599999999999E-6</v>
      </c>
    </row>
    <row r="18" spans="1:26" s="2" customFormat="1" ht="15" x14ac:dyDescent="0.25">
      <c r="A18" s="2" t="s">
        <v>93</v>
      </c>
      <c r="B18" s="2" t="s">
        <v>94</v>
      </c>
      <c r="C18" s="2" t="s">
        <v>95</v>
      </c>
      <c r="D18" s="2" t="s">
        <v>96</v>
      </c>
      <c r="E18" s="2" t="s">
        <v>97</v>
      </c>
      <c r="F18" s="2">
        <v>5</v>
      </c>
      <c r="G18" s="2">
        <v>9</v>
      </c>
      <c r="H18" s="2">
        <v>9</v>
      </c>
      <c r="I18" s="2">
        <v>9</v>
      </c>
      <c r="J18" s="2">
        <v>11</v>
      </c>
      <c r="K18" s="2">
        <v>11</v>
      </c>
      <c r="L18" s="2">
        <v>11</v>
      </c>
      <c r="M18" s="2">
        <v>103.34</v>
      </c>
      <c r="N18" s="2">
        <v>906</v>
      </c>
      <c r="O18" s="3">
        <v>5.4751999999999997E-13</v>
      </c>
      <c r="P18" s="2">
        <v>1.0062</v>
      </c>
      <c r="Q18" s="2">
        <v>0.40122000000000002</v>
      </c>
      <c r="R18" s="2">
        <v>24207000</v>
      </c>
      <c r="S18" s="2">
        <v>27568000</v>
      </c>
      <c r="T18" s="2">
        <v>9001700</v>
      </c>
      <c r="U18" s="2">
        <v>8029400</v>
      </c>
      <c r="W18" s="2">
        <f t="shared" si="0"/>
        <v>0.99383820314052873</v>
      </c>
      <c r="X18" s="2">
        <f t="shared" si="1"/>
        <v>2.4923981855341206</v>
      </c>
      <c r="Y18" s="5">
        <f t="shared" si="2"/>
        <v>1.7431181943373246</v>
      </c>
      <c r="Z18" s="6">
        <v>1.03842E-5</v>
      </c>
    </row>
    <row r="19" spans="1:26" s="2" customFormat="1" ht="15" x14ac:dyDescent="0.25">
      <c r="A19" s="2" t="s">
        <v>98</v>
      </c>
      <c r="B19" s="2" t="s">
        <v>98</v>
      </c>
      <c r="C19" s="2" t="s">
        <v>99</v>
      </c>
      <c r="D19" s="2" t="s">
        <v>100</v>
      </c>
      <c r="E19" s="2" t="s">
        <v>101</v>
      </c>
      <c r="F19" s="2">
        <v>4</v>
      </c>
      <c r="G19" s="2">
        <v>3</v>
      </c>
      <c r="H19" s="2">
        <v>3</v>
      </c>
      <c r="I19" s="2">
        <v>3</v>
      </c>
      <c r="J19" s="2">
        <v>8.9</v>
      </c>
      <c r="K19" s="2">
        <v>8.9</v>
      </c>
      <c r="L19" s="2">
        <v>8.9</v>
      </c>
      <c r="M19" s="2">
        <v>57.533000000000001</v>
      </c>
      <c r="N19" s="2">
        <v>516</v>
      </c>
      <c r="O19" s="3">
        <v>7.0370000000000006E-5</v>
      </c>
      <c r="P19" s="2">
        <v>1.369</v>
      </c>
      <c r="Q19" s="2">
        <v>6.9792999999999994E-2</v>
      </c>
      <c r="R19" s="2">
        <v>11061000</v>
      </c>
      <c r="S19" s="2">
        <v>450920000</v>
      </c>
      <c r="T19" s="2">
        <v>53914000</v>
      </c>
      <c r="U19" s="2">
        <v>334920000</v>
      </c>
      <c r="W19" s="2">
        <f t="shared" si="0"/>
        <v>0.73046018991964934</v>
      </c>
      <c r="X19" s="2">
        <f t="shared" si="1"/>
        <v>14.328084478386085</v>
      </c>
      <c r="Y19" s="5">
        <f t="shared" si="2"/>
        <v>7.5292723341528669</v>
      </c>
      <c r="Z19" s="6">
        <v>8.7972699999999996E-62</v>
      </c>
    </row>
    <row r="20" spans="1:26" s="2" customFormat="1" ht="15" x14ac:dyDescent="0.25">
      <c r="A20" s="2" t="s">
        <v>102</v>
      </c>
      <c r="B20" s="2" t="s">
        <v>102</v>
      </c>
      <c r="C20" s="2" t="s">
        <v>103</v>
      </c>
      <c r="D20" s="2" t="s">
        <v>104</v>
      </c>
      <c r="E20" s="2" t="s">
        <v>105</v>
      </c>
      <c r="F20" s="2">
        <v>3</v>
      </c>
      <c r="G20" s="2">
        <v>4</v>
      </c>
      <c r="H20" s="2">
        <v>4</v>
      </c>
      <c r="I20" s="2">
        <v>4</v>
      </c>
      <c r="J20" s="2">
        <v>18.3</v>
      </c>
      <c r="K20" s="2">
        <v>18.3</v>
      </c>
      <c r="L20" s="2">
        <v>18.3</v>
      </c>
      <c r="M20" s="2">
        <v>32.927999999999997</v>
      </c>
      <c r="N20" s="2">
        <v>289</v>
      </c>
      <c r="O20" s="3">
        <v>2.8474000000000003E-76</v>
      </c>
      <c r="P20" s="2">
        <v>0.32290000000000002</v>
      </c>
      <c r="Q20" s="2">
        <v>0.51753000000000005</v>
      </c>
      <c r="R20" s="2">
        <v>19534000</v>
      </c>
      <c r="S20" s="2">
        <v>21866000</v>
      </c>
      <c r="T20" s="2">
        <v>497790000</v>
      </c>
      <c r="U20" s="2">
        <v>481880000</v>
      </c>
      <c r="W20" s="2">
        <f t="shared" si="0"/>
        <v>3.0969340353050478</v>
      </c>
      <c r="X20" s="2">
        <f t="shared" si="1"/>
        <v>1.932255134968021</v>
      </c>
      <c r="Y20" s="5">
        <f t="shared" si="2"/>
        <v>2.5145945851365346</v>
      </c>
      <c r="Z20" s="6">
        <v>8.7368899999999994E-14</v>
      </c>
    </row>
    <row r="21" spans="1:26" s="2" customFormat="1" ht="15" x14ac:dyDescent="0.25">
      <c r="A21" s="2" t="s">
        <v>106</v>
      </c>
      <c r="B21" s="2" t="s">
        <v>106</v>
      </c>
      <c r="C21" s="2" t="s">
        <v>107</v>
      </c>
      <c r="D21" s="2" t="s">
        <v>108</v>
      </c>
      <c r="E21" s="2" t="s">
        <v>109</v>
      </c>
      <c r="F21" s="2">
        <v>2</v>
      </c>
      <c r="G21" s="2">
        <v>4</v>
      </c>
      <c r="H21" s="2">
        <v>4</v>
      </c>
      <c r="I21" s="2">
        <v>4</v>
      </c>
      <c r="J21" s="2">
        <v>12.1</v>
      </c>
      <c r="K21" s="2">
        <v>12.1</v>
      </c>
      <c r="L21" s="2">
        <v>12.1</v>
      </c>
      <c r="M21" s="2">
        <v>50.56</v>
      </c>
      <c r="N21" s="2">
        <v>439</v>
      </c>
      <c r="O21" s="3">
        <v>3.3742999999999998E-9</v>
      </c>
      <c r="P21" s="2">
        <v>0.71167000000000002</v>
      </c>
      <c r="Q21" s="2">
        <v>0.53564999999999996</v>
      </c>
      <c r="R21" s="2">
        <v>7764400000</v>
      </c>
      <c r="S21" s="2">
        <v>6753900000</v>
      </c>
      <c r="T21" s="2">
        <v>12618000000</v>
      </c>
      <c r="U21" s="2">
        <v>10545000000</v>
      </c>
      <c r="W21" s="2">
        <f t="shared" si="0"/>
        <v>1.4051456433459328</v>
      </c>
      <c r="X21" s="2">
        <f t="shared" si="1"/>
        <v>1.8668906935498928</v>
      </c>
      <c r="Y21" s="5">
        <f t="shared" si="2"/>
        <v>1.6360181684479129</v>
      </c>
      <c r="Z21" s="6">
        <v>1.0391E-4</v>
      </c>
    </row>
    <row r="22" spans="1:26" s="2" customFormat="1" ht="15" x14ac:dyDescent="0.25">
      <c r="A22" s="2" t="s">
        <v>110</v>
      </c>
      <c r="B22" s="2" t="s">
        <v>111</v>
      </c>
      <c r="C22" s="2" t="s">
        <v>112</v>
      </c>
      <c r="D22" s="2" t="s">
        <v>113</v>
      </c>
      <c r="E22" s="2" t="s">
        <v>114</v>
      </c>
      <c r="F22" s="2">
        <v>4</v>
      </c>
      <c r="G22" s="2">
        <v>4</v>
      </c>
      <c r="H22" s="2">
        <v>4</v>
      </c>
      <c r="I22" s="2">
        <v>4</v>
      </c>
      <c r="J22" s="2">
        <v>9.6</v>
      </c>
      <c r="K22" s="2">
        <v>9.6</v>
      </c>
      <c r="L22" s="2">
        <v>9.6</v>
      </c>
      <c r="M22" s="2">
        <v>67.174999999999997</v>
      </c>
      <c r="N22" s="2">
        <v>594</v>
      </c>
      <c r="O22" s="3">
        <v>1.1639000000000001E-9</v>
      </c>
      <c r="P22" s="2">
        <v>0.78947000000000001</v>
      </c>
      <c r="Q22" s="2">
        <v>0.22861999999999999</v>
      </c>
      <c r="R22" s="2">
        <v>18980000</v>
      </c>
      <c r="S22" s="2">
        <v>15373000</v>
      </c>
      <c r="T22" s="2">
        <v>29647000</v>
      </c>
      <c r="U22" s="2">
        <v>23787000</v>
      </c>
      <c r="W22" s="2">
        <f t="shared" si="0"/>
        <v>1.2666725778053631</v>
      </c>
      <c r="X22" s="2">
        <f t="shared" si="1"/>
        <v>4.3740705100166215</v>
      </c>
      <c r="Y22" s="5">
        <f t="shared" si="2"/>
        <v>2.8203715439109924</v>
      </c>
      <c r="Z22" s="6">
        <v>3.9695399999999999E-17</v>
      </c>
    </row>
    <row r="23" spans="1:26" s="2" customFormat="1" ht="15" x14ac:dyDescent="0.25">
      <c r="A23" s="2" t="s">
        <v>115</v>
      </c>
      <c r="B23" s="2" t="s">
        <v>115</v>
      </c>
      <c r="C23" s="2" t="s">
        <v>116</v>
      </c>
      <c r="D23" s="2" t="s">
        <v>117</v>
      </c>
      <c r="E23" s="2" t="s">
        <v>118</v>
      </c>
      <c r="F23" s="2">
        <v>3</v>
      </c>
      <c r="G23" s="2">
        <v>2</v>
      </c>
      <c r="H23" s="2">
        <v>2</v>
      </c>
      <c r="I23" s="2">
        <v>2</v>
      </c>
      <c r="J23" s="2">
        <v>8.3000000000000007</v>
      </c>
      <c r="K23" s="2">
        <v>8.3000000000000007</v>
      </c>
      <c r="L23" s="2">
        <v>8.3000000000000007</v>
      </c>
      <c r="M23" s="2">
        <v>42.554000000000002</v>
      </c>
      <c r="N23" s="2">
        <v>375</v>
      </c>
      <c r="O23" s="3">
        <v>4.2427000000000002E-13</v>
      </c>
      <c r="P23" s="2">
        <v>0.68103999999999998</v>
      </c>
      <c r="Q23" s="2">
        <v>0.36581999999999998</v>
      </c>
      <c r="R23" s="2">
        <v>13100000</v>
      </c>
      <c r="S23" s="2">
        <v>15916000</v>
      </c>
      <c r="T23" s="2">
        <v>48554000</v>
      </c>
      <c r="U23" s="2">
        <v>36258000</v>
      </c>
      <c r="W23" s="2">
        <f t="shared" si="0"/>
        <v>1.4683425349465524</v>
      </c>
      <c r="X23" s="2">
        <f t="shared" si="1"/>
        <v>2.7335848231370621</v>
      </c>
      <c r="Y23" s="5">
        <f t="shared" si="2"/>
        <v>2.1009636790418074</v>
      </c>
      <c r="Z23" s="6">
        <v>2.47625E-9</v>
      </c>
    </row>
    <row r="24" spans="1:26" s="2" customFormat="1" ht="15" x14ac:dyDescent="0.25">
      <c r="A24" s="2" t="s">
        <v>119</v>
      </c>
      <c r="B24" s="2" t="s">
        <v>119</v>
      </c>
      <c r="C24" s="2" t="s">
        <v>120</v>
      </c>
      <c r="D24" s="2" t="s">
        <v>121</v>
      </c>
      <c r="E24" s="2" t="s">
        <v>122</v>
      </c>
      <c r="F24" s="2">
        <v>4</v>
      </c>
      <c r="G24" s="2">
        <v>1</v>
      </c>
      <c r="H24" s="2">
        <v>1</v>
      </c>
      <c r="I24" s="2">
        <v>1</v>
      </c>
      <c r="J24" s="2">
        <v>3.6</v>
      </c>
      <c r="K24" s="2">
        <v>3.6</v>
      </c>
      <c r="L24" s="2">
        <v>3.6</v>
      </c>
      <c r="M24" s="2">
        <v>29.58</v>
      </c>
      <c r="N24" s="2">
        <v>277</v>
      </c>
      <c r="O24" s="2">
        <v>2.0211000000000001E-3</v>
      </c>
      <c r="P24" s="2">
        <v>0.62936000000000003</v>
      </c>
      <c r="Q24" s="2">
        <v>0.42114000000000001</v>
      </c>
      <c r="R24" s="2">
        <v>18517000</v>
      </c>
      <c r="S24" s="2">
        <v>11858000</v>
      </c>
      <c r="T24" s="2">
        <v>29928000</v>
      </c>
      <c r="U24" s="2">
        <v>22558000</v>
      </c>
      <c r="W24" s="2">
        <f t="shared" si="0"/>
        <v>1.5889157239100038</v>
      </c>
      <c r="X24" s="2">
        <f t="shared" si="1"/>
        <v>2.3745072897373793</v>
      </c>
      <c r="Y24" s="5">
        <f t="shared" si="2"/>
        <v>1.9817115068236917</v>
      </c>
      <c r="Z24" s="6">
        <v>4.33375E-8</v>
      </c>
    </row>
    <row r="25" spans="1:26" s="2" customFormat="1" ht="15" x14ac:dyDescent="0.25">
      <c r="A25" s="2" t="s">
        <v>123</v>
      </c>
      <c r="B25" s="2" t="s">
        <v>123</v>
      </c>
      <c r="C25" s="2" t="s">
        <v>124</v>
      </c>
      <c r="D25" s="2" t="s">
        <v>125</v>
      </c>
      <c r="E25" s="2" t="s">
        <v>126</v>
      </c>
      <c r="F25" s="2">
        <v>3</v>
      </c>
      <c r="G25" s="2">
        <v>5</v>
      </c>
      <c r="H25" s="2">
        <v>5</v>
      </c>
      <c r="I25" s="2">
        <v>5</v>
      </c>
      <c r="J25" s="2">
        <v>11.8</v>
      </c>
      <c r="K25" s="2">
        <v>11.8</v>
      </c>
      <c r="L25" s="2">
        <v>11.8</v>
      </c>
      <c r="M25" s="2">
        <v>67.703000000000003</v>
      </c>
      <c r="N25" s="2">
        <v>586</v>
      </c>
      <c r="O25" s="3">
        <v>3.4106000000000002E-9</v>
      </c>
      <c r="P25" s="2">
        <v>0.50475999999999999</v>
      </c>
      <c r="Q25" s="2">
        <v>0.78996</v>
      </c>
      <c r="R25" s="2">
        <v>5088600</v>
      </c>
      <c r="S25" s="2">
        <v>8093900</v>
      </c>
      <c r="T25" s="2">
        <v>4011100</v>
      </c>
      <c r="U25" s="2">
        <v>2572800</v>
      </c>
      <c r="W25" s="2">
        <f t="shared" si="0"/>
        <v>1.9811395514700056</v>
      </c>
      <c r="X25" s="2">
        <f t="shared" si="1"/>
        <v>1.265886880348372</v>
      </c>
      <c r="Y25" s="5">
        <f t="shared" si="2"/>
        <v>1.6235132159091887</v>
      </c>
      <c r="Z25" s="6">
        <v>1.3485600000000001E-4</v>
      </c>
    </row>
    <row r="26" spans="1:26" s="2" customFormat="1" ht="15" x14ac:dyDescent="0.25">
      <c r="A26" s="2" t="s">
        <v>127</v>
      </c>
      <c r="B26" s="2" t="s">
        <v>127</v>
      </c>
      <c r="C26" s="2" t="s">
        <v>128</v>
      </c>
      <c r="D26" s="2" t="s">
        <v>129</v>
      </c>
      <c r="E26" s="2" t="s">
        <v>130</v>
      </c>
      <c r="F26" s="2">
        <v>2</v>
      </c>
      <c r="G26" s="2">
        <v>2</v>
      </c>
      <c r="H26" s="2">
        <v>2</v>
      </c>
      <c r="I26" s="2">
        <v>2</v>
      </c>
      <c r="J26" s="2">
        <v>14.3</v>
      </c>
      <c r="K26" s="2">
        <v>14.3</v>
      </c>
      <c r="L26" s="2">
        <v>14.3</v>
      </c>
      <c r="M26" s="2">
        <v>26.248999999999999</v>
      </c>
      <c r="N26" s="2">
        <v>245</v>
      </c>
      <c r="O26" s="3">
        <v>1.2469999999999999E-14</v>
      </c>
      <c r="P26" s="2">
        <v>0.40822000000000003</v>
      </c>
      <c r="Q26" s="2">
        <v>0.98153999999999997</v>
      </c>
      <c r="R26" s="2">
        <v>196380000</v>
      </c>
      <c r="S26" s="2">
        <v>189150000</v>
      </c>
      <c r="T26" s="2">
        <v>64764000</v>
      </c>
      <c r="U26" s="2">
        <v>72787000</v>
      </c>
      <c r="W26" s="2">
        <f t="shared" si="0"/>
        <v>2.4496594973298711</v>
      </c>
      <c r="X26" s="2">
        <f t="shared" si="1"/>
        <v>1.0188071805530086</v>
      </c>
      <c r="Y26" s="5">
        <f t="shared" si="2"/>
        <v>1.7342333389414399</v>
      </c>
      <c r="Z26" s="6">
        <v>1.2626199999999999E-5</v>
      </c>
    </row>
    <row r="27" spans="1:26" s="2" customFormat="1" ht="15" x14ac:dyDescent="0.25">
      <c r="A27" s="2" t="s">
        <v>131</v>
      </c>
      <c r="B27" s="2" t="s">
        <v>132</v>
      </c>
      <c r="C27" s="2" t="s">
        <v>133</v>
      </c>
      <c r="D27" s="2" t="s">
        <v>134</v>
      </c>
      <c r="E27" s="2" t="s">
        <v>135</v>
      </c>
      <c r="F27" s="2">
        <v>9</v>
      </c>
      <c r="G27" s="2">
        <v>3</v>
      </c>
      <c r="H27" s="2">
        <v>3</v>
      </c>
      <c r="I27" s="2">
        <v>3</v>
      </c>
      <c r="J27" s="2">
        <v>11.1</v>
      </c>
      <c r="K27" s="2">
        <v>11.1</v>
      </c>
      <c r="L27" s="2">
        <v>11.1</v>
      </c>
      <c r="M27" s="2">
        <v>45.286999999999999</v>
      </c>
      <c r="N27" s="2">
        <v>396</v>
      </c>
      <c r="O27" s="3">
        <v>1.054E-6</v>
      </c>
      <c r="P27" s="2">
        <v>0.50958000000000003</v>
      </c>
      <c r="Q27" s="2">
        <v>0.92801999999999996</v>
      </c>
      <c r="R27" s="2">
        <v>146670000</v>
      </c>
      <c r="S27" s="2">
        <v>19097000</v>
      </c>
      <c r="T27" s="2">
        <v>8483600</v>
      </c>
      <c r="U27" s="2">
        <v>5907400</v>
      </c>
      <c r="W27" s="2">
        <f t="shared" si="0"/>
        <v>1.9624004081792847</v>
      </c>
      <c r="X27" s="2">
        <f t="shared" si="1"/>
        <v>1.0775629835563889</v>
      </c>
      <c r="Y27" s="5">
        <f t="shared" si="2"/>
        <v>1.5199816958678367</v>
      </c>
      <c r="Z27" s="6">
        <v>1.0792600000000001E-3</v>
      </c>
    </row>
    <row r="28" spans="1:26" s="2" customFormat="1" ht="15" x14ac:dyDescent="0.25">
      <c r="A28" s="2" t="s">
        <v>136</v>
      </c>
      <c r="B28" s="2" t="s">
        <v>136</v>
      </c>
      <c r="C28" s="2" t="s">
        <v>137</v>
      </c>
      <c r="D28" s="2" t="s">
        <v>138</v>
      </c>
      <c r="E28" s="2" t="s">
        <v>139</v>
      </c>
      <c r="F28" s="2">
        <v>4</v>
      </c>
      <c r="G28" s="2">
        <v>8</v>
      </c>
      <c r="H28" s="2">
        <v>8</v>
      </c>
      <c r="I28" s="2">
        <v>8</v>
      </c>
      <c r="J28" s="2">
        <v>9.4</v>
      </c>
      <c r="K28" s="2">
        <v>9.4</v>
      </c>
      <c r="L28" s="2">
        <v>9.4</v>
      </c>
      <c r="M28" s="2">
        <v>117.3</v>
      </c>
      <c r="N28" s="2">
        <v>1025</v>
      </c>
      <c r="O28" s="3">
        <v>5.1693999999999997E-22</v>
      </c>
      <c r="P28" s="2">
        <v>0.86197000000000001</v>
      </c>
      <c r="Q28" s="2">
        <v>0.46853</v>
      </c>
      <c r="R28" s="2">
        <v>13595000</v>
      </c>
      <c r="S28" s="2">
        <v>16610000</v>
      </c>
      <c r="T28" s="2">
        <v>24952000</v>
      </c>
      <c r="U28" s="2">
        <v>22180000</v>
      </c>
      <c r="W28" s="2">
        <f t="shared" si="0"/>
        <v>1.1601331832894417</v>
      </c>
      <c r="X28" s="2">
        <f t="shared" si="1"/>
        <v>2.1343350479158216</v>
      </c>
      <c r="Y28" s="5">
        <f t="shared" si="2"/>
        <v>1.6472341156026316</v>
      </c>
      <c r="Z28" s="6">
        <v>8.2116700000000006E-5</v>
      </c>
    </row>
    <row r="29" spans="1:26" s="2" customFormat="1" ht="15" x14ac:dyDescent="0.25">
      <c r="A29" s="2" t="s">
        <v>140</v>
      </c>
      <c r="B29" s="2" t="s">
        <v>141</v>
      </c>
      <c r="C29" s="2" t="s">
        <v>142</v>
      </c>
      <c r="D29" s="2" t="s">
        <v>143</v>
      </c>
      <c r="E29" s="2" t="s">
        <v>144</v>
      </c>
      <c r="F29" s="2">
        <v>2</v>
      </c>
      <c r="G29" s="2">
        <v>3</v>
      </c>
      <c r="H29" s="2">
        <v>3</v>
      </c>
      <c r="I29" s="2">
        <v>3</v>
      </c>
      <c r="J29" s="2">
        <v>3.9</v>
      </c>
      <c r="K29" s="2">
        <v>3.9</v>
      </c>
      <c r="L29" s="2">
        <v>3.9</v>
      </c>
      <c r="M29" s="2">
        <v>89.519000000000005</v>
      </c>
      <c r="N29" s="2">
        <v>817</v>
      </c>
      <c r="O29" s="3">
        <v>4.7453E-7</v>
      </c>
      <c r="P29" s="2">
        <v>0.45907999999999999</v>
      </c>
      <c r="Q29" s="2">
        <v>1.0803</v>
      </c>
      <c r="R29" s="2">
        <v>10028000</v>
      </c>
      <c r="S29" s="2">
        <v>8281400</v>
      </c>
      <c r="T29" s="2">
        <v>66605000</v>
      </c>
      <c r="U29" s="2">
        <v>60848000</v>
      </c>
      <c r="W29" s="2">
        <f t="shared" si="0"/>
        <v>2.1782695826435479</v>
      </c>
      <c r="X29" s="2">
        <f t="shared" si="1"/>
        <v>0.9256687957048968</v>
      </c>
      <c r="Y29" s="5">
        <f t="shared" si="2"/>
        <v>1.5519691891742222</v>
      </c>
      <c r="Z29" s="6">
        <v>5.7671700000000003E-4</v>
      </c>
    </row>
    <row r="30" spans="1:26" s="2" customFormat="1" ht="15" x14ac:dyDescent="0.25">
      <c r="A30" s="2" t="s">
        <v>145</v>
      </c>
      <c r="B30" s="2" t="s">
        <v>145</v>
      </c>
      <c r="C30" s="2" t="s">
        <v>146</v>
      </c>
      <c r="D30" s="2" t="s">
        <v>147</v>
      </c>
      <c r="E30" s="2" t="s">
        <v>148</v>
      </c>
      <c r="F30" s="2">
        <v>7</v>
      </c>
      <c r="G30" s="2">
        <v>2</v>
      </c>
      <c r="H30" s="2">
        <v>2</v>
      </c>
      <c r="I30" s="2">
        <v>2</v>
      </c>
      <c r="J30" s="2">
        <v>3.7</v>
      </c>
      <c r="K30" s="2">
        <v>3.7</v>
      </c>
      <c r="L30" s="2">
        <v>3.7</v>
      </c>
      <c r="M30" s="2">
        <v>43.917000000000002</v>
      </c>
      <c r="N30" s="2">
        <v>402</v>
      </c>
      <c r="O30" s="2">
        <v>1.3244000000000001E-2</v>
      </c>
      <c r="P30" s="2">
        <v>0.10195</v>
      </c>
      <c r="Q30" s="2">
        <v>0.88783000000000001</v>
      </c>
      <c r="R30" s="2">
        <v>47104000</v>
      </c>
      <c r="S30" s="2">
        <v>41847000</v>
      </c>
      <c r="T30" s="2">
        <v>61961000</v>
      </c>
      <c r="U30" s="2">
        <v>51411000</v>
      </c>
      <c r="W30" s="2">
        <f t="shared" si="0"/>
        <v>9.8087297694948496</v>
      </c>
      <c r="X30" s="2">
        <f t="shared" si="1"/>
        <v>1.1263417546151853</v>
      </c>
      <c r="Y30" s="5">
        <f t="shared" si="2"/>
        <v>5.4675357620550171</v>
      </c>
      <c r="Z30" s="6">
        <v>4.5906599999999998E-44</v>
      </c>
    </row>
    <row r="31" spans="1:26" s="2" customFormat="1" ht="15" x14ac:dyDescent="0.25">
      <c r="A31" s="2" t="s">
        <v>149</v>
      </c>
      <c r="B31" s="2" t="s">
        <v>149</v>
      </c>
      <c r="C31" s="2" t="s">
        <v>150</v>
      </c>
      <c r="D31" s="2" t="s">
        <v>151</v>
      </c>
      <c r="E31" s="2" t="s">
        <v>152</v>
      </c>
      <c r="F31" s="2">
        <v>2</v>
      </c>
      <c r="G31" s="2">
        <v>4</v>
      </c>
      <c r="H31" s="2">
        <v>4</v>
      </c>
      <c r="I31" s="2">
        <v>4</v>
      </c>
      <c r="J31" s="2">
        <v>11.6</v>
      </c>
      <c r="K31" s="2">
        <v>11.6</v>
      </c>
      <c r="L31" s="2">
        <v>11.6</v>
      </c>
      <c r="M31" s="2">
        <v>47.576000000000001</v>
      </c>
      <c r="N31" s="2">
        <v>415</v>
      </c>
      <c r="O31" s="3">
        <v>1.4011000000000001E-9</v>
      </c>
      <c r="P31" s="2">
        <v>0.20615</v>
      </c>
      <c r="Q31" s="2">
        <v>0.27266000000000001</v>
      </c>
      <c r="R31" s="2">
        <v>15656000</v>
      </c>
      <c r="S31" s="2">
        <v>18842000</v>
      </c>
      <c r="T31" s="2">
        <v>153330000</v>
      </c>
      <c r="U31" s="2">
        <v>160790000</v>
      </c>
      <c r="W31" s="2">
        <f t="shared" si="0"/>
        <v>4.8508367693427115</v>
      </c>
      <c r="X31" s="2">
        <f t="shared" si="1"/>
        <v>3.6675713342624512</v>
      </c>
      <c r="Y31" s="5">
        <f t="shared" si="2"/>
        <v>4.2592040518025813</v>
      </c>
      <c r="Z31" s="6">
        <v>2.2981899999999999E-32</v>
      </c>
    </row>
    <row r="32" spans="1:26" s="2" customFormat="1" ht="15" x14ac:dyDescent="0.25">
      <c r="A32" s="2" t="s">
        <v>153</v>
      </c>
      <c r="B32" s="2" t="s">
        <v>154</v>
      </c>
      <c r="C32" s="2" t="s">
        <v>155</v>
      </c>
      <c r="D32" s="2" t="s">
        <v>156</v>
      </c>
      <c r="E32" s="2" t="s">
        <v>157</v>
      </c>
      <c r="F32" s="2">
        <v>7</v>
      </c>
      <c r="G32" s="2">
        <v>3</v>
      </c>
      <c r="H32" s="2">
        <v>3</v>
      </c>
      <c r="I32" s="2">
        <v>3</v>
      </c>
      <c r="J32" s="2">
        <v>2.9</v>
      </c>
      <c r="K32" s="2">
        <v>2.9</v>
      </c>
      <c r="L32" s="2">
        <v>2.9</v>
      </c>
      <c r="M32" s="2">
        <v>100.74</v>
      </c>
      <c r="N32" s="2">
        <v>875</v>
      </c>
      <c r="O32" s="2">
        <v>4.6638000000000002E-4</v>
      </c>
      <c r="P32" s="2">
        <v>0.20021</v>
      </c>
      <c r="Q32" s="2">
        <v>5.4183000000000002E-2</v>
      </c>
      <c r="R32" s="2">
        <v>447970000</v>
      </c>
      <c r="S32" s="2">
        <v>392140000</v>
      </c>
      <c r="T32" s="2">
        <v>74294000</v>
      </c>
      <c r="U32" s="2">
        <v>59050000</v>
      </c>
      <c r="W32" s="2">
        <f t="shared" si="0"/>
        <v>4.9947555067179463</v>
      </c>
      <c r="X32" s="2">
        <f t="shared" si="1"/>
        <v>18.455973275750697</v>
      </c>
      <c r="Y32" s="5">
        <f t="shared" si="2"/>
        <v>11.725364391234322</v>
      </c>
      <c r="Z32" s="6">
        <v>2.2465900000000001E-91</v>
      </c>
    </row>
    <row r="33" spans="1:26" s="2" customFormat="1" ht="15" x14ac:dyDescent="0.25">
      <c r="A33" s="2" t="s">
        <v>158</v>
      </c>
      <c r="B33" s="2" t="s">
        <v>159</v>
      </c>
      <c r="C33" s="2" t="s">
        <v>160</v>
      </c>
      <c r="D33" s="2" t="s">
        <v>161</v>
      </c>
      <c r="E33" s="2" t="s">
        <v>162</v>
      </c>
      <c r="F33" s="2">
        <v>7</v>
      </c>
      <c r="G33" s="2">
        <v>7</v>
      </c>
      <c r="H33" s="2">
        <v>7</v>
      </c>
      <c r="I33" s="2">
        <v>7</v>
      </c>
      <c r="J33" s="2">
        <v>3.1</v>
      </c>
      <c r="K33" s="2">
        <v>3.1</v>
      </c>
      <c r="L33" s="2">
        <v>3.1</v>
      </c>
      <c r="M33" s="2">
        <v>268.82</v>
      </c>
      <c r="N33" s="2">
        <v>2477</v>
      </c>
      <c r="O33" s="3">
        <v>1.6067E-10</v>
      </c>
      <c r="P33" s="2">
        <v>0.47287000000000001</v>
      </c>
      <c r="Q33" s="2">
        <v>0.81023000000000001</v>
      </c>
      <c r="R33" s="2">
        <v>1389900000</v>
      </c>
      <c r="S33" s="2">
        <v>1242100000</v>
      </c>
      <c r="T33" s="2">
        <v>2319600000</v>
      </c>
      <c r="U33" s="2">
        <v>2028300000</v>
      </c>
      <c r="W33" s="2">
        <f t="shared" si="0"/>
        <v>2.1147461247277262</v>
      </c>
      <c r="X33" s="2">
        <f t="shared" si="1"/>
        <v>1.2342174444293597</v>
      </c>
      <c r="Y33" s="5">
        <f t="shared" si="2"/>
        <v>1.6744817845785429</v>
      </c>
      <c r="Z33" s="6">
        <v>4.6077900000000001E-5</v>
      </c>
    </row>
    <row r="34" spans="1:26" s="2" customFormat="1" ht="15" x14ac:dyDescent="0.25">
      <c r="A34" s="2" t="s">
        <v>163</v>
      </c>
      <c r="B34" s="2" t="s">
        <v>163</v>
      </c>
      <c r="C34" s="2" t="s">
        <v>164</v>
      </c>
      <c r="D34" s="2" t="s">
        <v>165</v>
      </c>
      <c r="E34" s="2" t="s">
        <v>166</v>
      </c>
      <c r="F34" s="2">
        <v>2</v>
      </c>
      <c r="G34" s="2">
        <v>3</v>
      </c>
      <c r="H34" s="2">
        <v>3</v>
      </c>
      <c r="I34" s="2">
        <v>3</v>
      </c>
      <c r="J34" s="2">
        <v>12.4</v>
      </c>
      <c r="K34" s="2">
        <v>12.4</v>
      </c>
      <c r="L34" s="2">
        <v>12.4</v>
      </c>
      <c r="M34" s="2">
        <v>29.965</v>
      </c>
      <c r="N34" s="2">
        <v>275</v>
      </c>
      <c r="O34" s="3">
        <v>4.1823000000000001E-7</v>
      </c>
      <c r="P34" s="2">
        <v>0.89122000000000001</v>
      </c>
      <c r="Q34" s="2">
        <v>0.20993000000000001</v>
      </c>
      <c r="R34" s="2">
        <v>271080000</v>
      </c>
      <c r="S34" s="2">
        <v>213490000</v>
      </c>
      <c r="T34" s="2">
        <v>242490000</v>
      </c>
      <c r="U34" s="2">
        <v>209920000</v>
      </c>
      <c r="W34" s="2">
        <f t="shared" ref="W34:W65" si="3">1/P34</f>
        <v>1.1220574044568119</v>
      </c>
      <c r="X34" s="2">
        <f t="shared" ref="X34:X65" si="4">1/Q34</f>
        <v>4.7634925927690182</v>
      </c>
      <c r="Y34" s="5">
        <f t="shared" ref="Y34:Y65" si="5">AVERAGE(W34,X34)</f>
        <v>2.942774998612915</v>
      </c>
      <c r="Z34" s="6">
        <v>1.82878E-18</v>
      </c>
    </row>
    <row r="35" spans="1:26" s="2" customFormat="1" ht="15" x14ac:dyDescent="0.25">
      <c r="A35" s="2" t="s">
        <v>167</v>
      </c>
      <c r="B35" s="2" t="s">
        <v>167</v>
      </c>
      <c r="C35" s="2" t="s">
        <v>168</v>
      </c>
      <c r="D35" s="2" t="s">
        <v>169</v>
      </c>
      <c r="E35" s="2" t="s">
        <v>170</v>
      </c>
      <c r="F35" s="2">
        <v>1</v>
      </c>
      <c r="G35" s="2">
        <v>2</v>
      </c>
      <c r="H35" s="2">
        <v>2</v>
      </c>
      <c r="I35" s="2">
        <v>2</v>
      </c>
      <c r="J35" s="2">
        <v>3.5</v>
      </c>
      <c r="K35" s="2">
        <v>3.5</v>
      </c>
      <c r="L35" s="2">
        <v>3.5</v>
      </c>
      <c r="M35" s="2">
        <v>64.402000000000001</v>
      </c>
      <c r="N35" s="2">
        <v>568</v>
      </c>
      <c r="O35" s="2">
        <v>1.0691000000000001E-2</v>
      </c>
      <c r="P35" s="2">
        <v>1.4395</v>
      </c>
      <c r="Q35" s="2">
        <v>0.29826000000000003</v>
      </c>
      <c r="R35" s="2">
        <v>39505000</v>
      </c>
      <c r="S35" s="2">
        <v>32374000</v>
      </c>
      <c r="T35" s="2">
        <v>49585000</v>
      </c>
      <c r="U35" s="2">
        <v>43005000</v>
      </c>
      <c r="W35" s="2">
        <f t="shared" si="3"/>
        <v>0.69468565474122956</v>
      </c>
      <c r="X35" s="2">
        <f t="shared" si="4"/>
        <v>3.3527794541675044</v>
      </c>
      <c r="Y35" s="5">
        <f t="shared" si="5"/>
        <v>2.0237325544543672</v>
      </c>
      <c r="Z35" s="6">
        <v>1.59227E-8</v>
      </c>
    </row>
    <row r="36" spans="1:26" s="2" customFormat="1" ht="15" x14ac:dyDescent="0.25">
      <c r="A36" s="2" t="s">
        <v>171</v>
      </c>
      <c r="B36" s="2" t="s">
        <v>171</v>
      </c>
      <c r="C36" s="2" t="s">
        <v>172</v>
      </c>
      <c r="D36" s="2" t="s">
        <v>173</v>
      </c>
      <c r="E36" s="2" t="s">
        <v>174</v>
      </c>
      <c r="F36" s="2">
        <v>2</v>
      </c>
      <c r="G36" s="2">
        <v>1</v>
      </c>
      <c r="H36" s="2">
        <v>1</v>
      </c>
      <c r="I36" s="2">
        <v>1</v>
      </c>
      <c r="J36" s="2">
        <v>3.4</v>
      </c>
      <c r="K36" s="2">
        <v>3.4</v>
      </c>
      <c r="L36" s="2">
        <v>3.4</v>
      </c>
      <c r="M36" s="2">
        <v>59.48</v>
      </c>
      <c r="N36" s="2">
        <v>526</v>
      </c>
      <c r="O36" s="2">
        <v>1.3389000000000001E-3</v>
      </c>
      <c r="P36" s="2">
        <v>0.49887999999999999</v>
      </c>
      <c r="Q36" s="2">
        <v>0.76244999999999996</v>
      </c>
      <c r="R36" s="2">
        <v>72815000</v>
      </c>
      <c r="S36" s="2">
        <v>73240000</v>
      </c>
      <c r="T36" s="2">
        <v>1179200</v>
      </c>
      <c r="U36" s="2">
        <v>2339300</v>
      </c>
      <c r="W36" s="2">
        <f t="shared" si="3"/>
        <v>2.0044900577293139</v>
      </c>
      <c r="X36" s="2">
        <f t="shared" si="4"/>
        <v>1.3115614138632041</v>
      </c>
      <c r="Y36" s="5">
        <f t="shared" si="5"/>
        <v>1.6580257357962589</v>
      </c>
      <c r="Z36" s="6">
        <v>6.5384799999999998E-5</v>
      </c>
    </row>
    <row r="37" spans="1:26" s="2" customFormat="1" ht="15" x14ac:dyDescent="0.25">
      <c r="A37" s="2" t="s">
        <v>175</v>
      </c>
      <c r="B37" s="2" t="s">
        <v>175</v>
      </c>
      <c r="C37" s="2" t="s">
        <v>176</v>
      </c>
      <c r="D37" s="2" t="s">
        <v>177</v>
      </c>
      <c r="E37" s="2" t="s">
        <v>178</v>
      </c>
      <c r="F37" s="2">
        <v>3</v>
      </c>
      <c r="G37" s="2">
        <v>3</v>
      </c>
      <c r="H37" s="2">
        <v>3</v>
      </c>
      <c r="I37" s="2">
        <v>3</v>
      </c>
      <c r="J37" s="2">
        <v>0.8</v>
      </c>
      <c r="K37" s="2">
        <v>0.8</v>
      </c>
      <c r="L37" s="2">
        <v>0.8</v>
      </c>
      <c r="M37" s="2">
        <v>520.85</v>
      </c>
      <c r="N37" s="2">
        <v>4746</v>
      </c>
      <c r="O37" s="2">
        <v>1.3940999999999999E-3</v>
      </c>
      <c r="P37" s="2">
        <v>0.37452000000000002</v>
      </c>
      <c r="Q37" s="2">
        <v>1.0725</v>
      </c>
      <c r="R37" s="2">
        <v>44790000</v>
      </c>
      <c r="S37" s="2">
        <v>39175000</v>
      </c>
      <c r="T37" s="2">
        <v>53253000</v>
      </c>
      <c r="U37" s="2">
        <v>48861000</v>
      </c>
      <c r="W37" s="2">
        <f t="shared" si="3"/>
        <v>2.6700843746662395</v>
      </c>
      <c r="X37" s="2">
        <f t="shared" si="4"/>
        <v>0.93240093240093236</v>
      </c>
      <c r="Y37" s="5">
        <f t="shared" si="5"/>
        <v>1.8012426535335859</v>
      </c>
      <c r="Z37" s="6">
        <v>2.8408200000000001E-6</v>
      </c>
    </row>
    <row r="38" spans="1:26" s="2" customFormat="1" ht="15" x14ac:dyDescent="0.25">
      <c r="A38" s="2" t="s">
        <v>179</v>
      </c>
      <c r="B38" s="2" t="s">
        <v>180</v>
      </c>
      <c r="C38" s="2" t="s">
        <v>181</v>
      </c>
      <c r="D38" s="2" t="s">
        <v>182</v>
      </c>
      <c r="E38" s="2" t="s">
        <v>183</v>
      </c>
      <c r="F38" s="2">
        <v>8</v>
      </c>
      <c r="G38" s="2">
        <v>4</v>
      </c>
      <c r="H38" s="2">
        <v>4</v>
      </c>
      <c r="I38" s="2">
        <v>4</v>
      </c>
      <c r="J38" s="2">
        <v>5</v>
      </c>
      <c r="K38" s="2">
        <v>5</v>
      </c>
      <c r="L38" s="2">
        <v>5</v>
      </c>
      <c r="M38" s="2">
        <v>118.1</v>
      </c>
      <c r="N38" s="2">
        <v>1067</v>
      </c>
      <c r="O38" s="3">
        <v>1.296E-42</v>
      </c>
      <c r="P38" s="2">
        <v>0.60677999999999999</v>
      </c>
      <c r="Q38" s="2">
        <v>6.3880999999999999E-3</v>
      </c>
      <c r="R38" s="2">
        <v>5890500</v>
      </c>
      <c r="S38" s="2">
        <v>6192300</v>
      </c>
      <c r="T38" s="2">
        <v>26816000</v>
      </c>
      <c r="U38" s="2">
        <v>18262000</v>
      </c>
      <c r="W38" s="2">
        <f t="shared" si="3"/>
        <v>1.6480437720425856</v>
      </c>
      <c r="X38" s="2">
        <f t="shared" si="4"/>
        <v>156.54106854933391</v>
      </c>
      <c r="Y38" s="5">
        <f t="shared" si="5"/>
        <v>79.094556160688256</v>
      </c>
      <c r="Z38" s="6">
        <v>2.63812E-286</v>
      </c>
    </row>
    <row r="39" spans="1:26" s="2" customFormat="1" ht="15" x14ac:dyDescent="0.25">
      <c r="A39" s="2" t="s">
        <v>184</v>
      </c>
      <c r="B39" s="2" t="s">
        <v>184</v>
      </c>
      <c r="D39" s="2" t="s">
        <v>185</v>
      </c>
      <c r="E39" s="2" t="s">
        <v>186</v>
      </c>
      <c r="F39" s="2">
        <v>2</v>
      </c>
      <c r="G39" s="2">
        <v>2</v>
      </c>
      <c r="H39" s="2">
        <v>2</v>
      </c>
      <c r="I39" s="2">
        <v>2</v>
      </c>
      <c r="J39" s="2">
        <v>8.1</v>
      </c>
      <c r="K39" s="2">
        <v>8.1</v>
      </c>
      <c r="L39" s="2">
        <v>8.1</v>
      </c>
      <c r="M39" s="2">
        <v>26.221</v>
      </c>
      <c r="N39" s="2">
        <v>246</v>
      </c>
      <c r="O39" s="3">
        <v>2.2059000000000001E-10</v>
      </c>
      <c r="P39" s="2">
        <v>3.7429999999999998E-2</v>
      </c>
      <c r="Q39" s="2">
        <v>5.5710999999999997E-2</v>
      </c>
      <c r="R39" s="2">
        <v>45900000</v>
      </c>
      <c r="S39" s="2">
        <v>42415000</v>
      </c>
      <c r="T39" s="2">
        <v>70459000</v>
      </c>
      <c r="U39" s="2">
        <v>91249000</v>
      </c>
      <c r="W39" s="2">
        <f t="shared" si="3"/>
        <v>26.716537536735242</v>
      </c>
      <c r="X39" s="2">
        <f t="shared" si="4"/>
        <v>17.94977652528226</v>
      </c>
      <c r="Y39" s="5">
        <f t="shared" si="5"/>
        <v>22.333157031008753</v>
      </c>
      <c r="Z39" s="6">
        <v>6.2202400000000002E-145</v>
      </c>
    </row>
    <row r="40" spans="1:26" s="2" customFormat="1" ht="15" x14ac:dyDescent="0.25">
      <c r="A40" s="2" t="s">
        <v>187</v>
      </c>
      <c r="B40" s="2" t="s">
        <v>188</v>
      </c>
      <c r="C40" s="2" t="s">
        <v>189</v>
      </c>
      <c r="D40" s="2" t="s">
        <v>190</v>
      </c>
      <c r="E40" s="2" t="s">
        <v>191</v>
      </c>
      <c r="F40" s="2">
        <v>4</v>
      </c>
      <c r="G40" s="2">
        <v>5</v>
      </c>
      <c r="H40" s="2">
        <v>5</v>
      </c>
      <c r="I40" s="2">
        <v>5</v>
      </c>
      <c r="J40" s="2">
        <v>10.6</v>
      </c>
      <c r="K40" s="2">
        <v>10.6</v>
      </c>
      <c r="L40" s="2">
        <v>10.6</v>
      </c>
      <c r="M40" s="2">
        <v>61.460999999999999</v>
      </c>
      <c r="N40" s="2">
        <v>536</v>
      </c>
      <c r="O40" s="3">
        <v>1.7810000000000001E-37</v>
      </c>
      <c r="P40" s="2">
        <v>9.9848000000000006E-2</v>
      </c>
      <c r="Q40" s="2">
        <v>0.81669999999999998</v>
      </c>
      <c r="R40" s="2">
        <v>53649000</v>
      </c>
      <c r="S40" s="2">
        <v>45896000</v>
      </c>
      <c r="T40" s="2">
        <v>82592000</v>
      </c>
      <c r="U40" s="2">
        <v>64562000</v>
      </c>
      <c r="W40" s="2">
        <f t="shared" si="3"/>
        <v>10.015223139171541</v>
      </c>
      <c r="X40" s="2">
        <f t="shared" si="4"/>
        <v>1.2244398187829069</v>
      </c>
      <c r="Y40" s="5">
        <f t="shared" si="5"/>
        <v>5.6198314789772237</v>
      </c>
      <c r="Z40" s="6">
        <v>1.82359E-45</v>
      </c>
    </row>
    <row r="41" spans="1:26" s="2" customFormat="1" ht="15" x14ac:dyDescent="0.25">
      <c r="A41" s="2" t="s">
        <v>192</v>
      </c>
      <c r="B41" s="2" t="s">
        <v>192</v>
      </c>
      <c r="C41" s="2" t="s">
        <v>193</v>
      </c>
      <c r="D41" s="2" t="s">
        <v>194</v>
      </c>
      <c r="E41" s="2" t="s">
        <v>195</v>
      </c>
      <c r="F41" s="2">
        <v>6</v>
      </c>
      <c r="G41" s="2">
        <v>2</v>
      </c>
      <c r="H41" s="2">
        <v>2</v>
      </c>
      <c r="I41" s="2">
        <v>2</v>
      </c>
      <c r="J41" s="2">
        <v>10.1</v>
      </c>
      <c r="K41" s="2">
        <v>10.1</v>
      </c>
      <c r="L41" s="2">
        <v>10.1</v>
      </c>
      <c r="M41" s="2">
        <v>38.027999999999999</v>
      </c>
      <c r="N41" s="2">
        <v>338</v>
      </c>
      <c r="O41" s="3">
        <v>3.9789999999999999E-12</v>
      </c>
      <c r="P41" s="2">
        <v>0.59891000000000005</v>
      </c>
      <c r="Q41" s="2">
        <v>0.71474000000000004</v>
      </c>
      <c r="R41" s="2">
        <v>22088000</v>
      </c>
      <c r="S41" s="2">
        <v>21053000</v>
      </c>
      <c r="T41" s="2">
        <v>7402200</v>
      </c>
      <c r="U41" s="2">
        <v>13107000</v>
      </c>
      <c r="W41" s="2">
        <f t="shared" si="3"/>
        <v>1.6696999549181011</v>
      </c>
      <c r="X41" s="2">
        <f t="shared" si="4"/>
        <v>1.3991101659344656</v>
      </c>
      <c r="Y41" s="5">
        <f t="shared" si="5"/>
        <v>1.5344050604262833</v>
      </c>
      <c r="Z41" s="6">
        <v>8.1512200000000005E-4</v>
      </c>
    </row>
    <row r="42" spans="1:26" s="2" customFormat="1" ht="15" x14ac:dyDescent="0.25">
      <c r="A42" s="2" t="s">
        <v>196</v>
      </c>
      <c r="B42" s="2" t="s">
        <v>196</v>
      </c>
      <c r="C42" s="2" t="s">
        <v>197</v>
      </c>
      <c r="D42" s="2" t="s">
        <v>198</v>
      </c>
      <c r="E42" s="2" t="s">
        <v>199</v>
      </c>
      <c r="F42" s="2">
        <v>2</v>
      </c>
      <c r="G42" s="2">
        <v>2</v>
      </c>
      <c r="H42" s="2">
        <v>2</v>
      </c>
      <c r="I42" s="2">
        <v>2</v>
      </c>
      <c r="J42" s="2">
        <v>13.8</v>
      </c>
      <c r="K42" s="2">
        <v>13.8</v>
      </c>
      <c r="L42" s="2">
        <v>13.8</v>
      </c>
      <c r="M42" s="2">
        <v>18.056000000000001</v>
      </c>
      <c r="N42" s="2">
        <v>160</v>
      </c>
      <c r="O42" s="2">
        <v>4.6493000000000001E-4</v>
      </c>
      <c r="P42" s="2">
        <v>1.1291</v>
      </c>
      <c r="Q42" s="2">
        <v>0.4617</v>
      </c>
      <c r="R42" s="2">
        <v>275500000</v>
      </c>
      <c r="S42" s="2">
        <v>248350000</v>
      </c>
      <c r="T42" s="2">
        <v>49614000</v>
      </c>
      <c r="U42" s="2">
        <v>64193000</v>
      </c>
      <c r="W42" s="2">
        <f t="shared" si="3"/>
        <v>0.88566114604552304</v>
      </c>
      <c r="X42" s="2">
        <f t="shared" si="4"/>
        <v>2.1659085986571367</v>
      </c>
      <c r="Y42" s="5">
        <f t="shared" si="5"/>
        <v>1.5257848723513299</v>
      </c>
      <c r="Z42" s="6">
        <v>9.6436999999999998E-4</v>
      </c>
    </row>
    <row r="43" spans="1:26" s="2" customFormat="1" ht="15" x14ac:dyDescent="0.25">
      <c r="A43" s="2" t="s">
        <v>200</v>
      </c>
      <c r="B43" s="2" t="s">
        <v>201</v>
      </c>
      <c r="C43" s="2" t="s">
        <v>202</v>
      </c>
      <c r="D43" s="2" t="s">
        <v>203</v>
      </c>
      <c r="E43" s="2" t="s">
        <v>204</v>
      </c>
      <c r="F43" s="2">
        <v>4</v>
      </c>
      <c r="G43" s="2">
        <v>6</v>
      </c>
      <c r="H43" s="2">
        <v>6</v>
      </c>
      <c r="I43" s="2">
        <v>6</v>
      </c>
      <c r="J43" s="2">
        <v>58.8</v>
      </c>
      <c r="K43" s="2">
        <v>58.8</v>
      </c>
      <c r="L43" s="2">
        <v>58.8</v>
      </c>
      <c r="M43" s="2">
        <v>14.904</v>
      </c>
      <c r="N43" s="2">
        <v>136</v>
      </c>
      <c r="O43" s="2">
        <v>0</v>
      </c>
      <c r="P43" s="2">
        <v>7.3441000000000006E-2</v>
      </c>
      <c r="Q43" s="2">
        <v>0.11867999999999999</v>
      </c>
      <c r="R43" s="2">
        <v>6360700</v>
      </c>
      <c r="S43" s="2">
        <v>3723600</v>
      </c>
      <c r="T43" s="2">
        <v>123810000</v>
      </c>
      <c r="U43" s="2">
        <v>124440000</v>
      </c>
      <c r="W43" s="2">
        <f t="shared" si="3"/>
        <v>13.616372326084884</v>
      </c>
      <c r="X43" s="2">
        <f t="shared" si="4"/>
        <v>8.4260195483653533</v>
      </c>
      <c r="Y43" s="5">
        <f t="shared" si="5"/>
        <v>11.021195937225119</v>
      </c>
      <c r="Z43" s="6">
        <v>6.9684700000000003E-87</v>
      </c>
    </row>
    <row r="44" spans="1:26" s="2" customFormat="1" ht="15" x14ac:dyDescent="0.25">
      <c r="A44" s="2" t="s">
        <v>205</v>
      </c>
      <c r="B44" s="2" t="s">
        <v>205</v>
      </c>
      <c r="C44" s="2" t="s">
        <v>206</v>
      </c>
      <c r="D44" s="2" t="s">
        <v>207</v>
      </c>
      <c r="E44" s="2" t="s">
        <v>208</v>
      </c>
      <c r="F44" s="2">
        <v>3</v>
      </c>
      <c r="G44" s="2">
        <v>1</v>
      </c>
      <c r="H44" s="2">
        <v>1</v>
      </c>
      <c r="I44" s="2">
        <v>1</v>
      </c>
      <c r="J44" s="2">
        <v>3.6</v>
      </c>
      <c r="K44" s="2">
        <v>3.6</v>
      </c>
      <c r="L44" s="2">
        <v>3.6</v>
      </c>
      <c r="M44" s="2">
        <v>37.131</v>
      </c>
      <c r="N44" s="2">
        <v>335</v>
      </c>
      <c r="O44" s="2">
        <v>2.7456999999999998E-3</v>
      </c>
      <c r="P44" s="2">
        <v>1.1679999999999999</v>
      </c>
      <c r="Q44" s="2">
        <v>0.26083000000000001</v>
      </c>
      <c r="R44" s="2">
        <v>19071000</v>
      </c>
      <c r="S44" s="2">
        <v>20630000</v>
      </c>
      <c r="T44" s="2">
        <v>11717000</v>
      </c>
      <c r="U44" s="2">
        <v>10912000</v>
      </c>
      <c r="W44" s="2">
        <f t="shared" si="3"/>
        <v>0.85616438356164393</v>
      </c>
      <c r="X44" s="2">
        <f t="shared" si="4"/>
        <v>3.8339148104129124</v>
      </c>
      <c r="Y44" s="5">
        <f t="shared" si="5"/>
        <v>2.3450395969872782</v>
      </c>
      <c r="Z44" s="6">
        <v>6.0817499999999996E-12</v>
      </c>
    </row>
    <row r="45" spans="1:26" s="2" customFormat="1" ht="15" x14ac:dyDescent="0.25">
      <c r="A45" s="2" t="s">
        <v>209</v>
      </c>
      <c r="B45" s="2" t="s">
        <v>209</v>
      </c>
      <c r="C45" s="2" t="s">
        <v>210</v>
      </c>
      <c r="D45" s="2" t="s">
        <v>211</v>
      </c>
      <c r="E45" s="2" t="s">
        <v>212</v>
      </c>
      <c r="F45" s="2">
        <v>2</v>
      </c>
      <c r="G45" s="2">
        <v>3</v>
      </c>
      <c r="H45" s="2">
        <v>3</v>
      </c>
      <c r="I45" s="2">
        <v>3</v>
      </c>
      <c r="J45" s="2">
        <v>20.100000000000001</v>
      </c>
      <c r="K45" s="2">
        <v>20.100000000000001</v>
      </c>
      <c r="L45" s="2">
        <v>20.100000000000001</v>
      </c>
      <c r="M45" s="2">
        <v>21.523</v>
      </c>
      <c r="N45" s="2">
        <v>179</v>
      </c>
      <c r="O45" s="3">
        <v>1.0459000000000001E-43</v>
      </c>
      <c r="P45" s="2">
        <v>0.46917999999999999</v>
      </c>
      <c r="Q45" s="2">
        <v>0.88188</v>
      </c>
      <c r="R45" s="2">
        <v>7749800</v>
      </c>
      <c r="S45" s="2">
        <v>5796400</v>
      </c>
      <c r="T45" s="2">
        <v>30329000</v>
      </c>
      <c r="U45" s="2">
        <v>25177000</v>
      </c>
      <c r="W45" s="2">
        <f t="shared" si="3"/>
        <v>2.1313781491112156</v>
      </c>
      <c r="X45" s="2">
        <f t="shared" si="4"/>
        <v>1.1339411257767498</v>
      </c>
      <c r="Y45" s="5">
        <f t="shared" si="5"/>
        <v>1.6326596374439828</v>
      </c>
      <c r="Z45" s="6">
        <v>1.1146600000000001E-4</v>
      </c>
    </row>
    <row r="46" spans="1:26" s="2" customFormat="1" ht="15" x14ac:dyDescent="0.25">
      <c r="A46" s="2" t="s">
        <v>213</v>
      </c>
      <c r="B46" s="2" t="s">
        <v>213</v>
      </c>
      <c r="C46" s="2" t="s">
        <v>214</v>
      </c>
      <c r="D46" s="2" t="s">
        <v>215</v>
      </c>
      <c r="E46" s="2" t="s">
        <v>216</v>
      </c>
      <c r="F46" s="2">
        <v>3</v>
      </c>
      <c r="G46" s="2">
        <v>3</v>
      </c>
      <c r="H46" s="2">
        <v>3</v>
      </c>
      <c r="I46" s="2">
        <v>3</v>
      </c>
      <c r="J46" s="2">
        <v>41</v>
      </c>
      <c r="K46" s="2">
        <v>41</v>
      </c>
      <c r="L46" s="2">
        <v>41</v>
      </c>
      <c r="M46" s="2">
        <v>9.1814999999999998</v>
      </c>
      <c r="N46" s="2">
        <v>83</v>
      </c>
      <c r="O46" s="3">
        <v>2.5212000000000001E-7</v>
      </c>
      <c r="P46" s="2">
        <v>0.31905</v>
      </c>
      <c r="Q46" s="2">
        <v>0.70298000000000005</v>
      </c>
      <c r="R46" s="2">
        <v>45103000</v>
      </c>
      <c r="S46" s="2">
        <v>37375000</v>
      </c>
      <c r="T46" s="2">
        <v>21451000</v>
      </c>
      <c r="U46" s="2">
        <v>17813000</v>
      </c>
      <c r="W46" s="2">
        <f t="shared" si="3"/>
        <v>3.1343049678733741</v>
      </c>
      <c r="X46" s="2">
        <f t="shared" si="4"/>
        <v>1.422515576545563</v>
      </c>
      <c r="Y46" s="5">
        <f t="shared" si="5"/>
        <v>2.2784102722094683</v>
      </c>
      <c r="Z46" s="6">
        <v>3.1833999999999997E-11</v>
      </c>
    </row>
    <row r="47" spans="1:26" s="2" customFormat="1" ht="15" x14ac:dyDescent="0.25">
      <c r="A47" s="2" t="s">
        <v>217</v>
      </c>
      <c r="B47" s="2" t="s">
        <v>217</v>
      </c>
      <c r="C47" s="2" t="s">
        <v>218</v>
      </c>
      <c r="D47" s="2" t="s">
        <v>219</v>
      </c>
      <c r="E47" s="2" t="s">
        <v>220</v>
      </c>
      <c r="F47" s="2">
        <v>1</v>
      </c>
      <c r="G47" s="2">
        <v>1</v>
      </c>
      <c r="H47" s="2">
        <v>1</v>
      </c>
      <c r="I47" s="2">
        <v>1</v>
      </c>
      <c r="J47" s="2">
        <v>3.1</v>
      </c>
      <c r="K47" s="2">
        <v>3.1</v>
      </c>
      <c r="L47" s="2">
        <v>3.1</v>
      </c>
      <c r="M47" s="2">
        <v>71.063999999999993</v>
      </c>
      <c r="N47" s="2">
        <v>616</v>
      </c>
      <c r="O47" s="2">
        <v>1.9754E-3</v>
      </c>
      <c r="P47" s="2">
        <v>0.15886</v>
      </c>
      <c r="Q47" s="2">
        <v>0.52081</v>
      </c>
      <c r="R47" s="2">
        <v>87040000</v>
      </c>
      <c r="S47" s="2">
        <v>55935000</v>
      </c>
      <c r="T47" s="2">
        <v>227500000</v>
      </c>
      <c r="U47" s="2">
        <v>160000000</v>
      </c>
      <c r="W47" s="2">
        <f t="shared" si="3"/>
        <v>6.2948508120357545</v>
      </c>
      <c r="X47" s="2">
        <f t="shared" si="4"/>
        <v>1.9200860198536895</v>
      </c>
      <c r="Y47" s="5">
        <f t="shared" si="5"/>
        <v>4.1074684159447221</v>
      </c>
      <c r="Z47" s="6">
        <v>8.04732E-31</v>
      </c>
    </row>
    <row r="48" spans="1:26" s="2" customFormat="1" ht="15" x14ac:dyDescent="0.25">
      <c r="A48" s="2" t="s">
        <v>221</v>
      </c>
      <c r="B48" s="2" t="s">
        <v>221</v>
      </c>
      <c r="C48" s="2" t="s">
        <v>222</v>
      </c>
      <c r="D48" s="2" t="s">
        <v>223</v>
      </c>
      <c r="E48" s="2" t="s">
        <v>224</v>
      </c>
      <c r="F48" s="2">
        <v>3</v>
      </c>
      <c r="G48" s="2">
        <v>4</v>
      </c>
      <c r="H48" s="2">
        <v>4</v>
      </c>
      <c r="I48" s="2">
        <v>4</v>
      </c>
      <c r="J48" s="2">
        <v>12.7</v>
      </c>
      <c r="K48" s="2">
        <v>12.7</v>
      </c>
      <c r="L48" s="2">
        <v>12.7</v>
      </c>
      <c r="M48" s="2">
        <v>44.054000000000002</v>
      </c>
      <c r="N48" s="2">
        <v>377</v>
      </c>
      <c r="O48" s="3">
        <v>3.592E-9</v>
      </c>
      <c r="P48" s="2">
        <v>0.98911000000000004</v>
      </c>
      <c r="Q48" s="2">
        <v>0.36553999999999998</v>
      </c>
      <c r="R48" s="2">
        <v>90345000</v>
      </c>
      <c r="S48" s="2">
        <v>79804000</v>
      </c>
      <c r="T48" s="2">
        <v>538530000</v>
      </c>
      <c r="U48" s="2">
        <v>527490000</v>
      </c>
      <c r="W48" s="2">
        <f t="shared" si="3"/>
        <v>1.0110098977868993</v>
      </c>
      <c r="X48" s="2">
        <f t="shared" si="4"/>
        <v>2.7356787218909013</v>
      </c>
      <c r="Y48" s="5">
        <f t="shared" si="5"/>
        <v>1.8733443098389002</v>
      </c>
      <c r="Z48" s="6">
        <v>5.4811700000000004E-7</v>
      </c>
    </row>
    <row r="49" spans="1:26" s="2" customFormat="1" ht="15" x14ac:dyDescent="0.25">
      <c r="A49" s="2" t="s">
        <v>225</v>
      </c>
      <c r="B49" s="2" t="s">
        <v>225</v>
      </c>
      <c r="D49" s="2" t="s">
        <v>226</v>
      </c>
      <c r="E49" s="2" t="s">
        <v>227</v>
      </c>
      <c r="F49" s="2">
        <v>2</v>
      </c>
      <c r="G49" s="2">
        <v>3</v>
      </c>
      <c r="H49" s="2">
        <v>3</v>
      </c>
      <c r="I49" s="2">
        <v>3</v>
      </c>
      <c r="J49" s="2">
        <v>0.7</v>
      </c>
      <c r="K49" s="2">
        <v>0.7</v>
      </c>
      <c r="L49" s="2">
        <v>0.7</v>
      </c>
      <c r="M49" s="2">
        <v>509.43</v>
      </c>
      <c r="N49" s="2">
        <v>4505</v>
      </c>
      <c r="O49" s="2">
        <v>3.1290000000000002E-4</v>
      </c>
      <c r="P49" s="2">
        <v>0.28575</v>
      </c>
      <c r="Q49" s="2">
        <v>0.83250999999999997</v>
      </c>
      <c r="R49" s="2">
        <v>209510000</v>
      </c>
      <c r="S49" s="2">
        <v>151400000</v>
      </c>
      <c r="T49" s="2">
        <v>74050000</v>
      </c>
      <c r="U49" s="2">
        <v>124710000</v>
      </c>
      <c r="W49" s="2">
        <f t="shared" si="3"/>
        <v>3.499562554680665</v>
      </c>
      <c r="X49" s="2">
        <f t="shared" si="4"/>
        <v>1.2011867725312608</v>
      </c>
      <c r="Y49" s="5">
        <f t="shared" si="5"/>
        <v>2.350374663605963</v>
      </c>
      <c r="Z49" s="6">
        <v>5.3248999999999997E-12</v>
      </c>
    </row>
    <row r="50" spans="1:26" s="2" customFormat="1" ht="15" x14ac:dyDescent="0.25">
      <c r="A50" s="2" t="s">
        <v>228</v>
      </c>
      <c r="B50" s="2" t="s">
        <v>229</v>
      </c>
      <c r="C50" s="2" t="s">
        <v>230</v>
      </c>
      <c r="D50" s="2" t="s">
        <v>231</v>
      </c>
      <c r="E50" s="2" t="s">
        <v>232</v>
      </c>
      <c r="F50" s="2">
        <v>2</v>
      </c>
      <c r="G50" s="2">
        <v>3</v>
      </c>
      <c r="H50" s="2">
        <v>3</v>
      </c>
      <c r="I50" s="2">
        <v>3</v>
      </c>
      <c r="J50" s="2">
        <v>7.8</v>
      </c>
      <c r="K50" s="2">
        <v>7.8</v>
      </c>
      <c r="L50" s="2">
        <v>7.8</v>
      </c>
      <c r="M50" s="2">
        <v>44.59</v>
      </c>
      <c r="N50" s="2">
        <v>399</v>
      </c>
      <c r="O50" s="3">
        <v>9.4949000000000002E-5</v>
      </c>
      <c r="P50" s="2">
        <v>6.5362000000000003E-2</v>
      </c>
      <c r="Q50" s="2">
        <v>0.72216000000000002</v>
      </c>
      <c r="R50" s="2">
        <v>6993200</v>
      </c>
      <c r="S50" s="2">
        <v>5020100</v>
      </c>
      <c r="T50" s="2">
        <v>20336000</v>
      </c>
      <c r="U50" s="2">
        <v>16122000</v>
      </c>
      <c r="W50" s="2">
        <f t="shared" si="3"/>
        <v>15.299409442795508</v>
      </c>
      <c r="X50" s="2">
        <f t="shared" si="4"/>
        <v>1.3847346848343858</v>
      </c>
      <c r="Y50" s="5">
        <f t="shared" si="5"/>
        <v>8.3420720638149461</v>
      </c>
      <c r="Z50" s="6">
        <v>4.1593799999999999E-68</v>
      </c>
    </row>
    <row r="51" spans="1:26" s="2" customFormat="1" ht="15" x14ac:dyDescent="0.25">
      <c r="A51" s="2" t="s">
        <v>233</v>
      </c>
      <c r="B51" s="2" t="s">
        <v>233</v>
      </c>
      <c r="C51" s="2" t="s">
        <v>234</v>
      </c>
      <c r="D51" s="2" t="s">
        <v>235</v>
      </c>
      <c r="E51" s="2" t="s">
        <v>236</v>
      </c>
      <c r="F51" s="2">
        <v>4</v>
      </c>
      <c r="G51" s="2">
        <v>5</v>
      </c>
      <c r="H51" s="2">
        <v>5</v>
      </c>
      <c r="I51" s="2">
        <v>5</v>
      </c>
      <c r="J51" s="2">
        <v>12.2</v>
      </c>
      <c r="K51" s="2">
        <v>12.2</v>
      </c>
      <c r="L51" s="2">
        <v>12.2</v>
      </c>
      <c r="M51" s="2">
        <v>82.545000000000002</v>
      </c>
      <c r="N51" s="2">
        <v>732</v>
      </c>
      <c r="O51" s="3">
        <v>6.9519000000000001E-11</v>
      </c>
      <c r="P51" s="2">
        <v>0.81632000000000005</v>
      </c>
      <c r="Q51" s="2">
        <v>0.52259999999999995</v>
      </c>
      <c r="R51" s="2">
        <v>38020000</v>
      </c>
      <c r="S51" s="2">
        <v>31640000</v>
      </c>
      <c r="T51" s="2">
        <v>32548000</v>
      </c>
      <c r="U51" s="2">
        <v>25433000</v>
      </c>
      <c r="W51" s="2">
        <f t="shared" si="3"/>
        <v>1.2250098000784007</v>
      </c>
      <c r="X51" s="2">
        <f t="shared" si="4"/>
        <v>1.9135093761959436</v>
      </c>
      <c r="Y51" s="5">
        <f t="shared" si="5"/>
        <v>1.569259588137172</v>
      </c>
      <c r="Z51" s="6">
        <v>4.0848000000000002E-4</v>
      </c>
    </row>
    <row r="52" spans="1:26" s="2" customFormat="1" ht="15" x14ac:dyDescent="0.25">
      <c r="A52" s="2" t="s">
        <v>237</v>
      </c>
      <c r="B52" s="2" t="s">
        <v>237</v>
      </c>
      <c r="C52" s="2" t="s">
        <v>238</v>
      </c>
      <c r="D52" s="2" t="s">
        <v>239</v>
      </c>
      <c r="E52" s="2" t="s">
        <v>240</v>
      </c>
      <c r="F52" s="2">
        <v>4</v>
      </c>
      <c r="G52" s="2">
        <v>4</v>
      </c>
      <c r="H52" s="2">
        <v>4</v>
      </c>
      <c r="I52" s="2">
        <v>4</v>
      </c>
      <c r="J52" s="2">
        <v>24.7</v>
      </c>
      <c r="K52" s="2">
        <v>24.7</v>
      </c>
      <c r="L52" s="2">
        <v>24.7</v>
      </c>
      <c r="M52" s="2">
        <v>24.814</v>
      </c>
      <c r="N52" s="2">
        <v>219</v>
      </c>
      <c r="O52" s="3">
        <v>3.3659000000000001E-9</v>
      </c>
      <c r="P52" s="2">
        <v>0.47108</v>
      </c>
      <c r="Q52" s="2">
        <v>0.83450999999999997</v>
      </c>
      <c r="R52" s="2">
        <v>21615000</v>
      </c>
      <c r="S52" s="2">
        <v>14976000</v>
      </c>
      <c r="T52" s="2">
        <v>18690000</v>
      </c>
      <c r="U52" s="2">
        <v>20485000</v>
      </c>
      <c r="W52" s="2">
        <f t="shared" si="3"/>
        <v>2.1227816931306784</v>
      </c>
      <c r="X52" s="2">
        <f t="shared" si="4"/>
        <v>1.1983079891193635</v>
      </c>
      <c r="Y52" s="5">
        <f t="shared" si="5"/>
        <v>1.660544841125021</v>
      </c>
      <c r="Z52" s="6">
        <v>6.1986100000000006E-5</v>
      </c>
    </row>
    <row r="53" spans="1:26" s="2" customFormat="1" ht="15" x14ac:dyDescent="0.25">
      <c r="A53" s="2" t="s">
        <v>241</v>
      </c>
      <c r="B53" s="2" t="s">
        <v>242</v>
      </c>
      <c r="C53" s="2" t="s">
        <v>243</v>
      </c>
      <c r="D53" s="2" t="s">
        <v>244</v>
      </c>
      <c r="E53" s="2" t="s">
        <v>245</v>
      </c>
      <c r="F53" s="2">
        <v>3</v>
      </c>
      <c r="G53" s="2">
        <v>3</v>
      </c>
      <c r="H53" s="2">
        <v>3</v>
      </c>
      <c r="I53" s="2">
        <v>3</v>
      </c>
      <c r="J53" s="2">
        <v>19.5</v>
      </c>
      <c r="K53" s="2">
        <v>19.5</v>
      </c>
      <c r="L53" s="2">
        <v>19.5</v>
      </c>
      <c r="M53" s="2">
        <v>21.536000000000001</v>
      </c>
      <c r="N53" s="2">
        <v>190</v>
      </c>
      <c r="O53" s="3">
        <v>6.5327999999999995E-5</v>
      </c>
      <c r="P53" s="2">
        <v>0.48610999999999999</v>
      </c>
      <c r="Q53" s="2">
        <v>0.67645999999999995</v>
      </c>
      <c r="R53" s="2">
        <v>13714000</v>
      </c>
      <c r="S53" s="2">
        <v>11555000</v>
      </c>
      <c r="T53" s="2">
        <v>23167000</v>
      </c>
      <c r="U53" s="2">
        <v>21366000</v>
      </c>
      <c r="W53" s="2">
        <f t="shared" si="3"/>
        <v>2.057147559194421</v>
      </c>
      <c r="X53" s="2">
        <f t="shared" si="4"/>
        <v>1.4782840079236024</v>
      </c>
      <c r="Y53" s="5">
        <f t="shared" si="5"/>
        <v>1.7677157835590118</v>
      </c>
      <c r="Z53" s="6">
        <v>6.02143E-6</v>
      </c>
    </row>
    <row r="54" spans="1:26" s="2" customFormat="1" ht="15" x14ac:dyDescent="0.25">
      <c r="A54" s="2" t="s">
        <v>246</v>
      </c>
      <c r="B54" s="2" t="s">
        <v>247</v>
      </c>
      <c r="C54" s="2" t="s">
        <v>248</v>
      </c>
      <c r="D54" s="2" t="s">
        <v>249</v>
      </c>
      <c r="E54" s="2" t="s">
        <v>250</v>
      </c>
      <c r="F54" s="2">
        <v>10</v>
      </c>
      <c r="G54" s="2">
        <v>10</v>
      </c>
      <c r="H54" s="2">
        <v>10</v>
      </c>
      <c r="I54" s="2">
        <v>10</v>
      </c>
      <c r="J54" s="2">
        <v>9.9</v>
      </c>
      <c r="K54" s="2">
        <v>9.9</v>
      </c>
      <c r="L54" s="2">
        <v>9.9</v>
      </c>
      <c r="M54" s="2">
        <v>149.19</v>
      </c>
      <c r="N54" s="2">
        <v>1291</v>
      </c>
      <c r="O54" s="2">
        <v>0</v>
      </c>
      <c r="P54" s="2">
        <v>1.1373</v>
      </c>
      <c r="Q54" s="2">
        <v>0.28273999999999999</v>
      </c>
      <c r="R54" s="2">
        <v>21356000</v>
      </c>
      <c r="S54" s="2">
        <v>19235000</v>
      </c>
      <c r="T54" s="2">
        <v>6546200</v>
      </c>
      <c r="U54" s="2">
        <v>4730300</v>
      </c>
      <c r="W54" s="2">
        <f t="shared" si="3"/>
        <v>0.8792754770069463</v>
      </c>
      <c r="X54" s="2">
        <f t="shared" si="4"/>
        <v>3.5368182782768622</v>
      </c>
      <c r="Y54" s="5">
        <f t="shared" si="5"/>
        <v>2.2080468776419044</v>
      </c>
      <c r="Z54" s="6">
        <v>1.8088400000000001E-10</v>
      </c>
    </row>
    <row r="55" spans="1:26" s="2" customFormat="1" ht="15" x14ac:dyDescent="0.25">
      <c r="A55" s="2" t="s">
        <v>251</v>
      </c>
      <c r="B55" s="2" t="s">
        <v>251</v>
      </c>
      <c r="C55" s="2" t="s">
        <v>252</v>
      </c>
      <c r="D55" s="2" t="s">
        <v>253</v>
      </c>
      <c r="E55" s="2" t="s">
        <v>254</v>
      </c>
      <c r="F55" s="2">
        <v>2</v>
      </c>
      <c r="G55" s="2">
        <v>2</v>
      </c>
      <c r="H55" s="2">
        <v>2</v>
      </c>
      <c r="I55" s="2">
        <v>2</v>
      </c>
      <c r="J55" s="2">
        <v>4.3</v>
      </c>
      <c r="K55" s="2">
        <v>4.3</v>
      </c>
      <c r="L55" s="2">
        <v>4.3</v>
      </c>
      <c r="M55" s="2">
        <v>55.957000000000001</v>
      </c>
      <c r="N55" s="2">
        <v>508</v>
      </c>
      <c r="O55" s="2">
        <v>7.5584999999999997E-4</v>
      </c>
      <c r="P55" s="2">
        <v>1.8027</v>
      </c>
      <c r="Q55" s="2">
        <v>0.26217000000000001</v>
      </c>
      <c r="R55" s="2">
        <v>2719900</v>
      </c>
      <c r="S55" s="2">
        <v>2937300</v>
      </c>
      <c r="T55" s="2">
        <v>9860600</v>
      </c>
      <c r="U55" s="2">
        <v>8285300</v>
      </c>
      <c r="W55" s="2">
        <f t="shared" si="3"/>
        <v>0.55472347035003056</v>
      </c>
      <c r="X55" s="2">
        <f t="shared" si="4"/>
        <v>3.8143189533508788</v>
      </c>
      <c r="Y55" s="5">
        <f t="shared" si="5"/>
        <v>2.1845212118504547</v>
      </c>
      <c r="Z55" s="6">
        <v>3.2240800000000001E-10</v>
      </c>
    </row>
    <row r="56" spans="1:26" s="2" customFormat="1" ht="15" x14ac:dyDescent="0.25">
      <c r="A56" s="2" t="s">
        <v>255</v>
      </c>
      <c r="B56" s="2" t="s">
        <v>255</v>
      </c>
      <c r="C56" s="2" t="s">
        <v>256</v>
      </c>
      <c r="D56" s="2" t="s">
        <v>257</v>
      </c>
      <c r="E56" s="2" t="s">
        <v>258</v>
      </c>
      <c r="F56" s="2">
        <v>3</v>
      </c>
      <c r="G56" s="2">
        <v>4</v>
      </c>
      <c r="H56" s="2">
        <v>4</v>
      </c>
      <c r="I56" s="2">
        <v>3</v>
      </c>
      <c r="J56" s="2">
        <v>10.8</v>
      </c>
      <c r="K56" s="2">
        <v>10.8</v>
      </c>
      <c r="L56" s="2">
        <v>8.1</v>
      </c>
      <c r="M56" s="2">
        <v>55.046999999999997</v>
      </c>
      <c r="N56" s="2">
        <v>482</v>
      </c>
      <c r="O56" s="3">
        <v>7.0140000000000006E-33</v>
      </c>
      <c r="P56" s="2">
        <v>0.82740000000000002</v>
      </c>
      <c r="Q56" s="2">
        <v>0.52134999999999998</v>
      </c>
      <c r="R56" s="2">
        <v>144330000</v>
      </c>
      <c r="S56" s="2">
        <v>84149000</v>
      </c>
      <c r="T56" s="2">
        <v>73009000</v>
      </c>
      <c r="U56" s="2">
        <v>53360000</v>
      </c>
      <c r="W56" s="2">
        <f t="shared" si="3"/>
        <v>1.2086052695189751</v>
      </c>
      <c r="X56" s="2">
        <f t="shared" si="4"/>
        <v>1.9180972475304499</v>
      </c>
      <c r="Y56" s="5">
        <f t="shared" si="5"/>
        <v>1.5633512585247125</v>
      </c>
      <c r="Z56" s="6">
        <v>4.5979099999999998E-4</v>
      </c>
    </row>
    <row r="57" spans="1:26" s="2" customFormat="1" ht="15" x14ac:dyDescent="0.25">
      <c r="A57" s="2" t="s">
        <v>259</v>
      </c>
      <c r="B57" s="2" t="s">
        <v>260</v>
      </c>
      <c r="C57" s="2" t="s">
        <v>261</v>
      </c>
      <c r="D57" s="2" t="s">
        <v>262</v>
      </c>
      <c r="E57" s="2" t="s">
        <v>263</v>
      </c>
      <c r="F57" s="2">
        <v>5</v>
      </c>
      <c r="G57" s="2">
        <v>3</v>
      </c>
      <c r="H57" s="2">
        <v>3</v>
      </c>
      <c r="I57" s="2">
        <v>3</v>
      </c>
      <c r="J57" s="2">
        <v>4.5999999999999996</v>
      </c>
      <c r="K57" s="2">
        <v>4.5999999999999996</v>
      </c>
      <c r="L57" s="2">
        <v>4.5999999999999996</v>
      </c>
      <c r="M57" s="2">
        <v>67.941999999999993</v>
      </c>
      <c r="N57" s="2">
        <v>592</v>
      </c>
      <c r="O57" s="3">
        <v>4.914E-5</v>
      </c>
      <c r="P57" s="2">
        <v>0.95718999999999999</v>
      </c>
      <c r="Q57" s="2">
        <v>0.34194999999999998</v>
      </c>
      <c r="R57" s="2">
        <v>6177800</v>
      </c>
      <c r="S57" s="2">
        <v>8888000</v>
      </c>
      <c r="T57" s="2">
        <v>3170300</v>
      </c>
      <c r="U57" s="2">
        <v>2302100</v>
      </c>
      <c r="W57" s="2">
        <f t="shared" si="3"/>
        <v>1.044724662815115</v>
      </c>
      <c r="X57" s="2">
        <f t="shared" si="4"/>
        <v>2.9244041526538971</v>
      </c>
      <c r="Y57" s="5">
        <f t="shared" si="5"/>
        <v>1.9845644077345059</v>
      </c>
      <c r="Z57" s="6">
        <v>4.0500599999999998E-8</v>
      </c>
    </row>
    <row r="58" spans="1:26" s="2" customFormat="1" ht="15" x14ac:dyDescent="0.25">
      <c r="A58" s="2" t="s">
        <v>264</v>
      </c>
      <c r="B58" s="2" t="s">
        <v>264</v>
      </c>
      <c r="C58" s="2" t="s">
        <v>265</v>
      </c>
      <c r="D58" s="2" t="s">
        <v>266</v>
      </c>
      <c r="E58" s="2" t="s">
        <v>267</v>
      </c>
      <c r="F58" s="2">
        <v>2</v>
      </c>
      <c r="G58" s="2">
        <v>6</v>
      </c>
      <c r="H58" s="2">
        <v>6</v>
      </c>
      <c r="I58" s="2">
        <v>6</v>
      </c>
      <c r="J58" s="2">
        <v>10.199999999999999</v>
      </c>
      <c r="K58" s="2">
        <v>10.199999999999999</v>
      </c>
      <c r="L58" s="2">
        <v>10.199999999999999</v>
      </c>
      <c r="M58" s="2">
        <v>74.575000000000003</v>
      </c>
      <c r="N58" s="2">
        <v>660</v>
      </c>
      <c r="O58" s="3">
        <v>8.4920999999999993E-15</v>
      </c>
      <c r="P58" s="2">
        <v>1.2098</v>
      </c>
      <c r="Q58" s="2">
        <v>0.19700000000000001</v>
      </c>
      <c r="R58" s="2">
        <v>51290000</v>
      </c>
      <c r="S58" s="2">
        <v>46091000</v>
      </c>
      <c r="T58" s="2">
        <v>11757000</v>
      </c>
      <c r="U58" s="2">
        <v>9698800</v>
      </c>
      <c r="W58" s="2">
        <f t="shared" si="3"/>
        <v>0.82658290626549846</v>
      </c>
      <c r="X58" s="2">
        <f t="shared" si="4"/>
        <v>5.0761421319796955</v>
      </c>
      <c r="Y58" s="5">
        <f t="shared" si="5"/>
        <v>2.951362519122597</v>
      </c>
      <c r="Z58" s="6">
        <v>1.47409E-18</v>
      </c>
    </row>
    <row r="59" spans="1:26" s="2" customFormat="1" ht="15" x14ac:dyDescent="0.25">
      <c r="A59" s="2" t="s">
        <v>268</v>
      </c>
      <c r="B59" s="2" t="s">
        <v>268</v>
      </c>
      <c r="D59" s="2" t="s">
        <v>269</v>
      </c>
      <c r="E59" s="2" t="s">
        <v>270</v>
      </c>
      <c r="F59" s="2">
        <v>8</v>
      </c>
      <c r="G59" s="2">
        <v>4</v>
      </c>
      <c r="H59" s="2">
        <v>4</v>
      </c>
      <c r="I59" s="2">
        <v>4</v>
      </c>
      <c r="J59" s="2">
        <v>1.7</v>
      </c>
      <c r="K59" s="2">
        <v>1.7</v>
      </c>
      <c r="L59" s="2">
        <v>1.7</v>
      </c>
      <c r="M59" s="2">
        <v>370.11</v>
      </c>
      <c r="N59" s="2">
        <v>3238</v>
      </c>
      <c r="O59" s="3">
        <v>6.9953000000000002E-7</v>
      </c>
      <c r="P59" s="2">
        <v>0.96547000000000005</v>
      </c>
      <c r="Q59" s="2">
        <v>0.38105</v>
      </c>
      <c r="R59" s="2">
        <v>6780800</v>
      </c>
      <c r="S59" s="2">
        <v>5126800</v>
      </c>
      <c r="T59" s="2">
        <v>7515800</v>
      </c>
      <c r="U59" s="2">
        <v>7857000</v>
      </c>
      <c r="W59" s="2">
        <f t="shared" si="3"/>
        <v>1.0357649642143205</v>
      </c>
      <c r="X59" s="2">
        <f t="shared" si="4"/>
        <v>2.6243275160740058</v>
      </c>
      <c r="Y59" s="5">
        <f t="shared" si="5"/>
        <v>1.8300462401441631</v>
      </c>
      <c r="Z59" s="6">
        <v>1.4791E-6</v>
      </c>
    </row>
    <row r="60" spans="1:26" s="2" customFormat="1" ht="15" x14ac:dyDescent="0.25">
      <c r="A60" s="2" t="s">
        <v>271</v>
      </c>
      <c r="B60" s="2" t="s">
        <v>271</v>
      </c>
      <c r="C60" s="2" t="s">
        <v>272</v>
      </c>
      <c r="D60" s="2" t="s">
        <v>273</v>
      </c>
      <c r="E60" s="2" t="s">
        <v>274</v>
      </c>
      <c r="F60" s="2">
        <v>3</v>
      </c>
      <c r="G60" s="2">
        <v>2</v>
      </c>
      <c r="H60" s="2">
        <v>2</v>
      </c>
      <c r="I60" s="2">
        <v>2</v>
      </c>
      <c r="J60" s="2">
        <v>0.9</v>
      </c>
      <c r="K60" s="2">
        <v>0.9</v>
      </c>
      <c r="L60" s="2">
        <v>0.9</v>
      </c>
      <c r="M60" s="2">
        <v>184.29</v>
      </c>
      <c r="N60" s="2">
        <v>1684</v>
      </c>
      <c r="O60" s="2">
        <v>9.1156999999999992E-3</v>
      </c>
      <c r="P60" s="2">
        <v>1.0027999999999999</v>
      </c>
      <c r="Q60" s="2">
        <v>4.1418000000000003E-2</v>
      </c>
      <c r="R60" s="2">
        <v>10110000</v>
      </c>
      <c r="S60" s="2">
        <v>5037900</v>
      </c>
      <c r="T60" s="2">
        <v>54436000</v>
      </c>
      <c r="U60" s="2">
        <v>50731000</v>
      </c>
      <c r="W60" s="2">
        <f t="shared" si="3"/>
        <v>0.99720781810929404</v>
      </c>
      <c r="X60" s="2">
        <f t="shared" si="4"/>
        <v>24.144091940702108</v>
      </c>
      <c r="Y60" s="5">
        <f t="shared" si="5"/>
        <v>12.570649879405702</v>
      </c>
      <c r="Z60" s="6">
        <v>1.4649E-96</v>
      </c>
    </row>
    <row r="61" spans="1:26" s="2" customFormat="1" ht="15" x14ac:dyDescent="0.25">
      <c r="A61" s="2" t="s">
        <v>275</v>
      </c>
      <c r="B61" s="2" t="s">
        <v>275</v>
      </c>
      <c r="C61" s="2" t="s">
        <v>276</v>
      </c>
      <c r="D61" s="2" t="s">
        <v>277</v>
      </c>
      <c r="E61" s="2" t="s">
        <v>278</v>
      </c>
      <c r="F61" s="2">
        <v>6</v>
      </c>
      <c r="G61" s="2">
        <v>2</v>
      </c>
      <c r="H61" s="2">
        <v>2</v>
      </c>
      <c r="I61" s="2">
        <v>2</v>
      </c>
      <c r="J61" s="2">
        <v>10</v>
      </c>
      <c r="K61" s="2">
        <v>10</v>
      </c>
      <c r="L61" s="2">
        <v>10</v>
      </c>
      <c r="M61" s="2">
        <v>31.259</v>
      </c>
      <c r="N61" s="2">
        <v>269</v>
      </c>
      <c r="O61" s="2">
        <v>3.3232000000000001E-3</v>
      </c>
      <c r="P61" s="2">
        <v>0.73229</v>
      </c>
      <c r="Q61" s="2">
        <v>0.43439</v>
      </c>
      <c r="R61" s="2">
        <v>16625000</v>
      </c>
      <c r="S61" s="2">
        <v>15641000</v>
      </c>
      <c r="T61" s="2">
        <v>23445000</v>
      </c>
      <c r="U61" s="2">
        <v>20461000</v>
      </c>
      <c r="W61" s="2">
        <f t="shared" si="3"/>
        <v>1.3655792104221005</v>
      </c>
      <c r="X61" s="2">
        <f t="shared" si="4"/>
        <v>2.3020787771357534</v>
      </c>
      <c r="Y61" s="5">
        <f t="shared" si="5"/>
        <v>1.8338289937789269</v>
      </c>
      <c r="Z61" s="6">
        <v>1.35696E-6</v>
      </c>
    </row>
    <row r="62" spans="1:26" s="2" customFormat="1" ht="15" x14ac:dyDescent="0.25">
      <c r="A62" s="2" t="s">
        <v>279</v>
      </c>
      <c r="B62" s="2" t="s">
        <v>279</v>
      </c>
      <c r="C62" s="2" t="s">
        <v>280</v>
      </c>
      <c r="D62" s="2" t="s">
        <v>281</v>
      </c>
      <c r="E62" s="2" t="s">
        <v>282</v>
      </c>
      <c r="F62" s="2">
        <v>3</v>
      </c>
      <c r="G62" s="2">
        <v>2</v>
      </c>
      <c r="H62" s="2">
        <v>2</v>
      </c>
      <c r="I62" s="2">
        <v>2</v>
      </c>
      <c r="J62" s="2">
        <v>4.4000000000000004</v>
      </c>
      <c r="K62" s="2">
        <v>4.4000000000000004</v>
      </c>
      <c r="L62" s="2">
        <v>4.4000000000000004</v>
      </c>
      <c r="M62" s="2">
        <v>76.8</v>
      </c>
      <c r="N62" s="2">
        <v>681</v>
      </c>
      <c r="O62" s="2">
        <v>4.6049000000000003E-3</v>
      </c>
      <c r="P62" s="2">
        <v>2.9811000000000001E-2</v>
      </c>
      <c r="Q62" s="2">
        <v>9.8554000000000003E-2</v>
      </c>
      <c r="R62" s="2">
        <v>147900000</v>
      </c>
      <c r="S62" s="2">
        <v>138440000</v>
      </c>
      <c r="T62" s="2">
        <v>70277000</v>
      </c>
      <c r="U62" s="2">
        <v>57529000</v>
      </c>
      <c r="W62" s="2">
        <f t="shared" si="3"/>
        <v>33.54466472107611</v>
      </c>
      <c r="X62" s="2">
        <f t="shared" si="4"/>
        <v>10.146721594252897</v>
      </c>
      <c r="Y62" s="5">
        <f t="shared" si="5"/>
        <v>21.845693157664503</v>
      </c>
      <c r="Z62" s="6">
        <v>6.8297900000000001E-143</v>
      </c>
    </row>
    <row r="63" spans="1:26" s="2" customFormat="1" ht="15" x14ac:dyDescent="0.25">
      <c r="A63" s="2" t="s">
        <v>283</v>
      </c>
      <c r="B63" s="2" t="s">
        <v>284</v>
      </c>
      <c r="C63" s="2" t="s">
        <v>285</v>
      </c>
      <c r="D63" s="2" t="s">
        <v>286</v>
      </c>
      <c r="E63" s="2" t="s">
        <v>287</v>
      </c>
      <c r="F63" s="2">
        <v>3</v>
      </c>
      <c r="G63" s="2">
        <v>3</v>
      </c>
      <c r="H63" s="2">
        <v>3</v>
      </c>
      <c r="I63" s="2">
        <v>3</v>
      </c>
      <c r="J63" s="2">
        <v>13.2</v>
      </c>
      <c r="K63" s="2">
        <v>13.2</v>
      </c>
      <c r="L63" s="2">
        <v>13.2</v>
      </c>
      <c r="M63" s="2">
        <v>23.914000000000001</v>
      </c>
      <c r="N63" s="2">
        <v>212</v>
      </c>
      <c r="O63" s="3">
        <v>2.5522999999999999E-5</v>
      </c>
      <c r="P63" s="2">
        <v>3.4502999999999999E-2</v>
      </c>
      <c r="Q63" s="2">
        <v>1.1072</v>
      </c>
      <c r="R63" s="2">
        <v>163440000</v>
      </c>
      <c r="S63" s="2">
        <v>146340000</v>
      </c>
      <c r="T63" s="2">
        <v>69170000</v>
      </c>
      <c r="U63" s="2">
        <v>60460000</v>
      </c>
      <c r="W63" s="2">
        <f t="shared" si="3"/>
        <v>28.982986986638846</v>
      </c>
      <c r="X63" s="2">
        <f t="shared" si="4"/>
        <v>0.90317919075144515</v>
      </c>
      <c r="Y63" s="5">
        <f t="shared" si="5"/>
        <v>14.943083088695145</v>
      </c>
      <c r="Z63" s="6">
        <v>4.54387E-110</v>
      </c>
    </row>
    <row r="64" spans="1:26" s="2" customFormat="1" ht="15" x14ac:dyDescent="0.25">
      <c r="A64" s="2" t="s">
        <v>288</v>
      </c>
      <c r="B64" s="2" t="s">
        <v>288</v>
      </c>
      <c r="C64" s="2" t="s">
        <v>289</v>
      </c>
      <c r="D64" s="2" t="s">
        <v>290</v>
      </c>
      <c r="E64" s="2" t="s">
        <v>291</v>
      </c>
      <c r="F64" s="2">
        <v>1</v>
      </c>
      <c r="G64" s="2">
        <v>1</v>
      </c>
      <c r="H64" s="2">
        <v>1</v>
      </c>
      <c r="I64" s="2">
        <v>1</v>
      </c>
      <c r="J64" s="2">
        <v>3.2</v>
      </c>
      <c r="K64" s="2">
        <v>3.2</v>
      </c>
      <c r="L64" s="2">
        <v>3.2</v>
      </c>
      <c r="M64" s="2">
        <v>31.620999999999999</v>
      </c>
      <c r="N64" s="2">
        <v>314</v>
      </c>
      <c r="O64" s="3">
        <v>8.2381999999999995E-30</v>
      </c>
      <c r="P64" s="2">
        <v>0.31235000000000002</v>
      </c>
      <c r="Q64" s="2">
        <v>0.25619999999999998</v>
      </c>
      <c r="R64" s="2">
        <v>40777000</v>
      </c>
      <c r="S64" s="2">
        <v>29774000</v>
      </c>
      <c r="T64" s="2">
        <v>3564700</v>
      </c>
      <c r="U64" s="2">
        <v>4332500</v>
      </c>
      <c r="W64" s="2">
        <f t="shared" si="3"/>
        <v>3.201536737634064</v>
      </c>
      <c r="X64" s="2">
        <f t="shared" si="4"/>
        <v>3.9032006245121003</v>
      </c>
      <c r="Y64" s="5">
        <f t="shared" si="5"/>
        <v>3.5523686810730819</v>
      </c>
      <c r="Z64" s="6">
        <v>4.9349799999999997E-25</v>
      </c>
    </row>
    <row r="65" spans="1:26" s="2" customFormat="1" ht="15" x14ac:dyDescent="0.25">
      <c r="A65" s="2" t="s">
        <v>292</v>
      </c>
      <c r="B65" s="2" t="s">
        <v>292</v>
      </c>
      <c r="C65" s="2" t="s">
        <v>293</v>
      </c>
      <c r="D65" s="2" t="s">
        <v>294</v>
      </c>
      <c r="E65" s="2" t="s">
        <v>295</v>
      </c>
      <c r="F65" s="2">
        <v>2</v>
      </c>
      <c r="G65" s="2">
        <v>4</v>
      </c>
      <c r="H65" s="2">
        <v>3</v>
      </c>
      <c r="I65" s="2">
        <v>3</v>
      </c>
      <c r="J65" s="2">
        <v>6.2</v>
      </c>
      <c r="K65" s="2">
        <v>5.0999999999999996</v>
      </c>
      <c r="L65" s="2">
        <v>5.0999999999999996</v>
      </c>
      <c r="M65" s="2">
        <v>85.299000000000007</v>
      </c>
      <c r="N65" s="2">
        <v>770</v>
      </c>
      <c r="O65" s="3">
        <v>1.2795E-20</v>
      </c>
      <c r="P65" s="2">
        <v>0.58518000000000003</v>
      </c>
      <c r="Q65" s="2">
        <v>0.71282999999999996</v>
      </c>
      <c r="R65" s="2">
        <v>52891000</v>
      </c>
      <c r="S65" s="2">
        <v>48813000</v>
      </c>
      <c r="T65" s="2">
        <v>32059000</v>
      </c>
      <c r="U65" s="2">
        <v>28260000</v>
      </c>
      <c r="W65" s="2">
        <f t="shared" si="3"/>
        <v>1.7088759014320378</v>
      </c>
      <c r="X65" s="2">
        <f t="shared" si="4"/>
        <v>1.4028590266964074</v>
      </c>
      <c r="Y65" s="5">
        <f t="shared" si="5"/>
        <v>1.5558674640642227</v>
      </c>
      <c r="Z65" s="6">
        <v>5.3376499999999996E-4</v>
      </c>
    </row>
    <row r="66" spans="1:26" s="2" customFormat="1" ht="15" x14ac:dyDescent="0.25">
      <c r="A66" s="2" t="s">
        <v>296</v>
      </c>
      <c r="B66" s="2" t="s">
        <v>296</v>
      </c>
      <c r="C66" s="2" t="s">
        <v>297</v>
      </c>
      <c r="D66" s="2" t="s">
        <v>298</v>
      </c>
      <c r="E66" s="2" t="s">
        <v>299</v>
      </c>
      <c r="F66" s="2">
        <v>1</v>
      </c>
      <c r="G66" s="2">
        <v>3</v>
      </c>
      <c r="H66" s="2">
        <v>2</v>
      </c>
      <c r="I66" s="2">
        <v>2</v>
      </c>
      <c r="J66" s="2">
        <v>1.7</v>
      </c>
      <c r="K66" s="2">
        <v>1.2</v>
      </c>
      <c r="L66" s="2">
        <v>1.2</v>
      </c>
      <c r="M66" s="2">
        <v>165.85</v>
      </c>
      <c r="N66" s="2">
        <v>1495</v>
      </c>
      <c r="O66" s="3">
        <v>1.3634E-5</v>
      </c>
      <c r="P66" s="2">
        <v>0.36941000000000002</v>
      </c>
      <c r="Q66" s="2">
        <v>0.12482</v>
      </c>
      <c r="R66" s="2">
        <v>11452000</v>
      </c>
      <c r="S66" s="2">
        <v>7403300</v>
      </c>
      <c r="T66" s="2">
        <v>3593000</v>
      </c>
      <c r="U66" s="2">
        <v>3669700</v>
      </c>
      <c r="W66" s="2">
        <f t="shared" ref="W66:W71" si="6">1/P66</f>
        <v>2.7070193010476165</v>
      </c>
      <c r="X66" s="2">
        <f t="shared" ref="X66:X71" si="7">1/Q66</f>
        <v>8.0115366127223204</v>
      </c>
      <c r="Y66" s="5">
        <f t="shared" ref="Y66:Y71" si="8">AVERAGE(W66,X66)</f>
        <v>5.3592779568849682</v>
      </c>
      <c r="Z66" s="6">
        <v>4.6500399999999998E-43</v>
      </c>
    </row>
    <row r="67" spans="1:26" s="2" customFormat="1" ht="15" x14ac:dyDescent="0.25">
      <c r="A67" s="2" t="s">
        <v>300</v>
      </c>
      <c r="B67" s="2" t="s">
        <v>300</v>
      </c>
      <c r="C67" s="2" t="s">
        <v>301</v>
      </c>
      <c r="D67" s="2" t="s">
        <v>302</v>
      </c>
      <c r="E67" s="2" t="s">
        <v>303</v>
      </c>
      <c r="F67" s="2">
        <v>1</v>
      </c>
      <c r="G67" s="2">
        <v>2</v>
      </c>
      <c r="H67" s="2">
        <v>2</v>
      </c>
      <c r="I67" s="2">
        <v>2</v>
      </c>
      <c r="J67" s="2">
        <v>6.2</v>
      </c>
      <c r="K67" s="2">
        <v>6.2</v>
      </c>
      <c r="L67" s="2">
        <v>6.2</v>
      </c>
      <c r="M67" s="2">
        <v>29.518000000000001</v>
      </c>
      <c r="N67" s="2">
        <v>275</v>
      </c>
      <c r="O67" s="2">
        <v>2.8528E-3</v>
      </c>
      <c r="P67" s="2">
        <v>1.0282</v>
      </c>
      <c r="Q67" s="2">
        <v>0.42642000000000002</v>
      </c>
      <c r="R67" s="2">
        <v>108070000</v>
      </c>
      <c r="S67" s="2">
        <v>10810000</v>
      </c>
      <c r="T67" s="2">
        <v>16730000</v>
      </c>
      <c r="U67" s="2">
        <v>13446000</v>
      </c>
      <c r="W67" s="2">
        <f t="shared" si="6"/>
        <v>0.97257342929391166</v>
      </c>
      <c r="X67" s="2">
        <f t="shared" si="7"/>
        <v>2.3451057642699684</v>
      </c>
      <c r="Y67" s="5">
        <f t="shared" si="8"/>
        <v>1.65883959678194</v>
      </c>
      <c r="Z67" s="6">
        <v>6.4267400000000001E-5</v>
      </c>
    </row>
    <row r="68" spans="1:26" s="2" customFormat="1" ht="15" x14ac:dyDescent="0.25">
      <c r="A68" s="2" t="s">
        <v>304</v>
      </c>
      <c r="B68" s="2" t="s">
        <v>304</v>
      </c>
      <c r="C68" s="2" t="s">
        <v>305</v>
      </c>
      <c r="D68" s="2" t="s">
        <v>306</v>
      </c>
      <c r="E68" s="2" t="s">
        <v>307</v>
      </c>
      <c r="F68" s="2">
        <v>1</v>
      </c>
      <c r="G68" s="2">
        <v>4</v>
      </c>
      <c r="H68" s="2">
        <v>1</v>
      </c>
      <c r="I68" s="2">
        <v>1</v>
      </c>
      <c r="J68" s="2">
        <v>5.2</v>
      </c>
      <c r="K68" s="2">
        <v>1.5</v>
      </c>
      <c r="L68" s="2">
        <v>1.5</v>
      </c>
      <c r="M68" s="2">
        <v>62.844000000000001</v>
      </c>
      <c r="N68" s="2">
        <v>594</v>
      </c>
      <c r="O68" s="3">
        <v>1.5946000000000001E-9</v>
      </c>
      <c r="P68" s="2">
        <v>7.6078000000000007E-2</v>
      </c>
      <c r="Q68" s="2">
        <v>2.2395000000000002E-2</v>
      </c>
      <c r="R68" s="2">
        <v>9647300</v>
      </c>
      <c r="S68" s="2">
        <v>9267600</v>
      </c>
      <c r="T68" s="2">
        <v>39445000</v>
      </c>
      <c r="U68" s="2">
        <v>74281000</v>
      </c>
      <c r="W68" s="2">
        <f t="shared" si="6"/>
        <v>13.144404427035409</v>
      </c>
      <c r="X68" s="2">
        <f t="shared" si="7"/>
        <v>44.652824291136412</v>
      </c>
      <c r="Y68" s="5">
        <f t="shared" si="8"/>
        <v>28.898614359085911</v>
      </c>
      <c r="Z68" s="6">
        <v>7.5927100000000007E-170</v>
      </c>
    </row>
    <row r="69" spans="1:26" s="2" customFormat="1" ht="15" x14ac:dyDescent="0.25">
      <c r="A69" s="2" t="s">
        <v>308</v>
      </c>
      <c r="B69" s="2" t="s">
        <v>308</v>
      </c>
      <c r="C69" s="2" t="s">
        <v>309</v>
      </c>
      <c r="D69" s="2" t="s">
        <v>310</v>
      </c>
      <c r="E69" s="2" t="s">
        <v>311</v>
      </c>
      <c r="F69" s="2">
        <v>1</v>
      </c>
      <c r="G69" s="2">
        <v>4</v>
      </c>
      <c r="H69" s="2">
        <v>4</v>
      </c>
      <c r="I69" s="2">
        <v>4</v>
      </c>
      <c r="J69" s="2">
        <v>25</v>
      </c>
      <c r="K69" s="2">
        <v>25</v>
      </c>
      <c r="L69" s="2">
        <v>25</v>
      </c>
      <c r="M69" s="2">
        <v>27.452999999999999</v>
      </c>
      <c r="N69" s="2">
        <v>248</v>
      </c>
      <c r="O69" s="3">
        <v>3.3000999999999997E-92</v>
      </c>
      <c r="P69" s="2">
        <v>0.27023999999999998</v>
      </c>
      <c r="Q69" s="2">
        <v>0.28428999999999999</v>
      </c>
      <c r="R69" s="2">
        <v>28466000</v>
      </c>
      <c r="S69" s="2">
        <v>23949000</v>
      </c>
      <c r="T69" s="2">
        <v>4747500</v>
      </c>
      <c r="U69" s="2">
        <v>5685300</v>
      </c>
      <c r="W69" s="2">
        <f t="shared" si="6"/>
        <v>3.7004144464179989</v>
      </c>
      <c r="X69" s="2">
        <f t="shared" si="7"/>
        <v>3.5175349115339971</v>
      </c>
      <c r="Y69" s="5">
        <f t="shared" si="8"/>
        <v>3.608974678975998</v>
      </c>
      <c r="Z69" s="6">
        <v>1.2405500000000001E-25</v>
      </c>
    </row>
    <row r="70" spans="1:26" s="2" customFormat="1" ht="15" x14ac:dyDescent="0.25">
      <c r="A70" s="2" t="s">
        <v>312</v>
      </c>
      <c r="B70" s="2" t="s">
        <v>313</v>
      </c>
      <c r="C70" s="2" t="s">
        <v>314</v>
      </c>
      <c r="D70" s="2" t="s">
        <v>315</v>
      </c>
      <c r="E70" s="2" t="s">
        <v>316</v>
      </c>
      <c r="F70" s="2">
        <v>2</v>
      </c>
      <c r="G70" s="2">
        <v>5</v>
      </c>
      <c r="H70" s="2">
        <v>5</v>
      </c>
      <c r="I70" s="2">
        <v>5</v>
      </c>
      <c r="J70" s="2">
        <v>10.8</v>
      </c>
      <c r="K70" s="2">
        <v>10.8</v>
      </c>
      <c r="L70" s="2">
        <v>10.8</v>
      </c>
      <c r="M70" s="2">
        <v>74.042000000000002</v>
      </c>
      <c r="N70" s="2">
        <v>639</v>
      </c>
      <c r="O70" s="3">
        <v>2.4002000000000001E-18</v>
      </c>
      <c r="P70" s="2">
        <v>1.0024</v>
      </c>
      <c r="Q70" s="2">
        <v>0.4647</v>
      </c>
      <c r="R70" s="2">
        <v>11011000</v>
      </c>
      <c r="S70" s="2">
        <v>7578200</v>
      </c>
      <c r="T70" s="2">
        <v>33790000</v>
      </c>
      <c r="U70" s="2">
        <v>29027000</v>
      </c>
      <c r="W70" s="2">
        <f t="shared" si="6"/>
        <v>0.99760574620909825</v>
      </c>
      <c r="X70" s="2">
        <f t="shared" si="7"/>
        <v>2.1519259737465033</v>
      </c>
      <c r="Y70" s="5">
        <f t="shared" si="8"/>
        <v>1.5747658599778007</v>
      </c>
      <c r="Z70" s="6">
        <v>3.6567099999999998E-4</v>
      </c>
    </row>
    <row r="71" spans="1:26" s="2" customFormat="1" ht="15" x14ac:dyDescent="0.25">
      <c r="A71" s="2" t="s">
        <v>317</v>
      </c>
      <c r="B71" s="2" t="s">
        <v>318</v>
      </c>
      <c r="C71" s="2" t="s">
        <v>319</v>
      </c>
      <c r="D71" s="2" t="s">
        <v>320</v>
      </c>
      <c r="E71" s="2" t="s">
        <v>321</v>
      </c>
      <c r="F71" s="2">
        <v>14</v>
      </c>
      <c r="G71" s="2">
        <v>3</v>
      </c>
      <c r="H71" s="2">
        <v>3</v>
      </c>
      <c r="I71" s="2">
        <v>3</v>
      </c>
      <c r="J71" s="2">
        <v>11.9</v>
      </c>
      <c r="K71" s="2">
        <v>11.9</v>
      </c>
      <c r="L71" s="2">
        <v>11.9</v>
      </c>
      <c r="M71" s="2">
        <v>42.997999999999998</v>
      </c>
      <c r="N71" s="2">
        <v>394</v>
      </c>
      <c r="O71" s="3">
        <v>1.1424E-52</v>
      </c>
      <c r="P71" s="2">
        <v>0.54712000000000005</v>
      </c>
      <c r="Q71" s="2">
        <v>0.58919999999999995</v>
      </c>
      <c r="R71" s="2">
        <v>12139000</v>
      </c>
      <c r="S71" s="2">
        <v>13403000</v>
      </c>
      <c r="T71" s="2">
        <v>66041000</v>
      </c>
      <c r="U71" s="2">
        <v>64409000</v>
      </c>
      <c r="W71" s="2">
        <f t="shared" si="6"/>
        <v>1.8277525954086853</v>
      </c>
      <c r="X71" s="2">
        <f t="shared" si="7"/>
        <v>1.697216564833673</v>
      </c>
      <c r="Y71" s="5">
        <f t="shared" si="8"/>
        <v>1.7624845801211793</v>
      </c>
      <c r="Z71" s="6">
        <v>6.7644199999999997E-6</v>
      </c>
    </row>
    <row r="72" spans="1:26" s="2" customFormat="1" ht="15" x14ac:dyDescent="0.25">
      <c r="A72" s="2" t="s">
        <v>322</v>
      </c>
      <c r="B72" s="2" t="s">
        <v>322</v>
      </c>
      <c r="C72" s="2" t="s">
        <v>323</v>
      </c>
      <c r="D72" s="2" t="s">
        <v>324</v>
      </c>
      <c r="E72" s="2" t="s">
        <v>325</v>
      </c>
      <c r="F72" s="2">
        <v>6</v>
      </c>
      <c r="G72" s="2">
        <v>1</v>
      </c>
      <c r="H72" s="2">
        <v>1</v>
      </c>
      <c r="I72" s="2">
        <v>1</v>
      </c>
      <c r="J72" s="2">
        <v>9</v>
      </c>
      <c r="K72" s="2">
        <v>9</v>
      </c>
      <c r="L72" s="2">
        <v>9</v>
      </c>
      <c r="M72" s="2">
        <v>22.858000000000001</v>
      </c>
      <c r="N72" s="2">
        <v>201</v>
      </c>
      <c r="O72" s="3">
        <v>9.5263000000000005E-14</v>
      </c>
      <c r="P72" s="2">
        <v>2.13</v>
      </c>
      <c r="Q72" s="2">
        <v>3.0327999999999999</v>
      </c>
      <c r="R72" s="2">
        <v>7854600</v>
      </c>
      <c r="S72" s="2">
        <v>5229500</v>
      </c>
      <c r="T72" s="2">
        <v>14112000</v>
      </c>
      <c r="U72" s="2">
        <v>9433900</v>
      </c>
      <c r="W72" s="2">
        <f t="shared" ref="W72:W96" si="9">1/P72</f>
        <v>0.46948356807511737</v>
      </c>
      <c r="X72" s="2">
        <f t="shared" ref="X72:X96" si="10">1/Q72</f>
        <v>0.32972830387760488</v>
      </c>
      <c r="Y72" s="7">
        <f t="shared" ref="Y72:Y96" si="11">AVERAGE(W72,X72)</f>
        <v>0.39960593597636113</v>
      </c>
      <c r="Z72" s="6">
        <v>4.6462500000000002E-18</v>
      </c>
    </row>
    <row r="73" spans="1:26" s="2" customFormat="1" ht="15" x14ac:dyDescent="0.25">
      <c r="A73" s="2" t="s">
        <v>326</v>
      </c>
      <c r="B73" s="2" t="s">
        <v>326</v>
      </c>
      <c r="C73" s="2" t="s">
        <v>327</v>
      </c>
      <c r="D73" s="2" t="s">
        <v>328</v>
      </c>
      <c r="E73" s="2" t="s">
        <v>329</v>
      </c>
      <c r="F73" s="2">
        <v>2</v>
      </c>
      <c r="G73" s="2">
        <v>1</v>
      </c>
      <c r="H73" s="2">
        <v>1</v>
      </c>
      <c r="I73" s="2">
        <v>1</v>
      </c>
      <c r="J73" s="2">
        <v>0.8</v>
      </c>
      <c r="K73" s="2">
        <v>0.8</v>
      </c>
      <c r="L73" s="2">
        <v>0.8</v>
      </c>
      <c r="M73" s="2">
        <v>133.97</v>
      </c>
      <c r="N73" s="2">
        <v>1215</v>
      </c>
      <c r="O73" s="2">
        <v>1.9678999999999999E-2</v>
      </c>
      <c r="P73" s="2">
        <v>1.446</v>
      </c>
      <c r="Q73" s="2">
        <v>1.5785</v>
      </c>
      <c r="R73" s="2">
        <v>12082000</v>
      </c>
      <c r="S73" s="2">
        <v>11519000</v>
      </c>
      <c r="T73" s="2">
        <v>8881300</v>
      </c>
      <c r="U73" s="2">
        <v>11406000</v>
      </c>
      <c r="W73" s="2">
        <f t="shared" si="9"/>
        <v>0.69156293222683263</v>
      </c>
      <c r="X73" s="2">
        <f t="shared" si="10"/>
        <v>0.63351282863477987</v>
      </c>
      <c r="Y73" s="7">
        <f t="shared" si="11"/>
        <v>0.66253788043080619</v>
      </c>
      <c r="Z73" s="6">
        <v>5.8547600000000002E-5</v>
      </c>
    </row>
    <row r="74" spans="1:26" s="2" customFormat="1" ht="15" x14ac:dyDescent="0.25">
      <c r="A74" s="2" t="s">
        <v>330</v>
      </c>
      <c r="B74" s="2" t="s">
        <v>331</v>
      </c>
      <c r="C74" s="2" t="s">
        <v>332</v>
      </c>
      <c r="D74" s="2" t="s">
        <v>333</v>
      </c>
      <c r="E74" s="2" t="s">
        <v>334</v>
      </c>
      <c r="F74" s="2">
        <v>5</v>
      </c>
      <c r="G74" s="2">
        <v>3</v>
      </c>
      <c r="H74" s="2">
        <v>3</v>
      </c>
      <c r="I74" s="2">
        <v>3</v>
      </c>
      <c r="J74" s="2">
        <v>8.8000000000000007</v>
      </c>
      <c r="K74" s="2">
        <v>8.8000000000000007</v>
      </c>
      <c r="L74" s="2">
        <v>8.8000000000000007</v>
      </c>
      <c r="M74" s="2">
        <v>33.56</v>
      </c>
      <c r="N74" s="2">
        <v>307</v>
      </c>
      <c r="O74" s="3">
        <v>9.1032000000000005E-5</v>
      </c>
      <c r="P74" s="2">
        <v>2.2671999999999999</v>
      </c>
      <c r="Q74" s="2">
        <v>1.2608999999999999</v>
      </c>
      <c r="R74" s="2">
        <v>14281000</v>
      </c>
      <c r="S74" s="2">
        <v>11348000</v>
      </c>
      <c r="T74" s="2">
        <v>53243000</v>
      </c>
      <c r="U74" s="2">
        <v>32945000</v>
      </c>
      <c r="W74" s="2">
        <f t="shared" si="9"/>
        <v>0.44107268877911082</v>
      </c>
      <c r="X74" s="2">
        <f t="shared" si="10"/>
        <v>0.79308430486160686</v>
      </c>
      <c r="Y74" s="7">
        <f t="shared" si="11"/>
        <v>0.61707849682035887</v>
      </c>
      <c r="Z74" s="6">
        <v>2.9920700000000001E-6</v>
      </c>
    </row>
    <row r="75" spans="1:26" s="2" customFormat="1" ht="15" x14ac:dyDescent="0.25">
      <c r="A75" s="2" t="s">
        <v>335</v>
      </c>
      <c r="B75" s="2" t="s">
        <v>335</v>
      </c>
      <c r="C75" s="2" t="s">
        <v>336</v>
      </c>
      <c r="D75" s="2" t="s">
        <v>337</v>
      </c>
      <c r="E75" s="2" t="s">
        <v>338</v>
      </c>
      <c r="F75" s="2">
        <v>2</v>
      </c>
      <c r="G75" s="2">
        <v>4</v>
      </c>
      <c r="H75" s="2">
        <v>4</v>
      </c>
      <c r="I75" s="2">
        <v>4</v>
      </c>
      <c r="J75" s="2">
        <v>38.1</v>
      </c>
      <c r="K75" s="2">
        <v>38.1</v>
      </c>
      <c r="L75" s="2">
        <v>38.1</v>
      </c>
      <c r="M75" s="2">
        <v>16.989000000000001</v>
      </c>
      <c r="N75" s="2">
        <v>147</v>
      </c>
      <c r="O75" s="3">
        <v>1.9822000000000002E-12</v>
      </c>
      <c r="P75" s="2">
        <v>4.6500000000000004</v>
      </c>
      <c r="Q75" s="2">
        <v>1.2056</v>
      </c>
      <c r="R75" s="2">
        <v>104930000</v>
      </c>
      <c r="S75" s="2">
        <v>105440000</v>
      </c>
      <c r="T75" s="2">
        <v>33530000</v>
      </c>
      <c r="U75" s="2">
        <v>27300000</v>
      </c>
      <c r="W75" s="2">
        <f t="shared" si="9"/>
        <v>0.21505376344086019</v>
      </c>
      <c r="X75" s="2">
        <f t="shared" si="10"/>
        <v>0.82946250829462509</v>
      </c>
      <c r="Y75" s="7">
        <f t="shared" si="11"/>
        <v>0.52225813586774261</v>
      </c>
      <c r="Z75" s="6">
        <v>5.52282E-10</v>
      </c>
    </row>
    <row r="76" spans="1:26" s="2" customFormat="1" ht="15" x14ac:dyDescent="0.25">
      <c r="A76" s="2" t="s">
        <v>339</v>
      </c>
      <c r="B76" s="2" t="s">
        <v>339</v>
      </c>
      <c r="C76" s="2" t="s">
        <v>340</v>
      </c>
      <c r="D76" s="2" t="s">
        <v>341</v>
      </c>
      <c r="E76" s="2" t="s">
        <v>342</v>
      </c>
      <c r="F76" s="2">
        <v>12</v>
      </c>
      <c r="G76" s="2">
        <v>2</v>
      </c>
      <c r="H76" s="2">
        <v>1</v>
      </c>
      <c r="I76" s="2">
        <v>1</v>
      </c>
      <c r="J76" s="2">
        <v>3.3</v>
      </c>
      <c r="K76" s="2">
        <v>1.8</v>
      </c>
      <c r="L76" s="2">
        <v>1.8</v>
      </c>
      <c r="M76" s="2">
        <v>60.643999999999998</v>
      </c>
      <c r="N76" s="2">
        <v>541</v>
      </c>
      <c r="O76" s="3">
        <v>1.2101000000000001E-6</v>
      </c>
      <c r="P76" s="2">
        <v>2.4643000000000002</v>
      </c>
      <c r="Q76" s="2">
        <v>2.3843999999999999</v>
      </c>
      <c r="R76" s="2">
        <v>24797000</v>
      </c>
      <c r="S76" s="2">
        <v>15002000</v>
      </c>
      <c r="T76" s="2">
        <v>27975000</v>
      </c>
      <c r="U76" s="2">
        <v>16840000</v>
      </c>
      <c r="W76" s="2">
        <f t="shared" si="9"/>
        <v>0.4057947490159477</v>
      </c>
      <c r="X76" s="2">
        <f t="shared" si="10"/>
        <v>0.41939271934239225</v>
      </c>
      <c r="Y76" s="7">
        <f t="shared" si="11"/>
        <v>0.41259373417917</v>
      </c>
      <c r="Z76" s="6">
        <v>5.8599600000000004E-17</v>
      </c>
    </row>
    <row r="77" spans="1:26" s="2" customFormat="1" ht="15" x14ac:dyDescent="0.25">
      <c r="A77" s="2" t="s">
        <v>343</v>
      </c>
      <c r="B77" s="2" t="s">
        <v>343</v>
      </c>
      <c r="C77" s="2" t="s">
        <v>344</v>
      </c>
      <c r="D77" s="2" t="s">
        <v>345</v>
      </c>
      <c r="E77" s="2" t="s">
        <v>346</v>
      </c>
      <c r="F77" s="2">
        <v>3</v>
      </c>
      <c r="G77" s="2">
        <v>1</v>
      </c>
      <c r="H77" s="2">
        <v>1</v>
      </c>
      <c r="I77" s="2">
        <v>1</v>
      </c>
      <c r="J77" s="2">
        <v>0.7</v>
      </c>
      <c r="K77" s="2">
        <v>0.7</v>
      </c>
      <c r="L77" s="2">
        <v>0.7</v>
      </c>
      <c r="M77" s="2">
        <v>116.23</v>
      </c>
      <c r="N77" s="2">
        <v>1074</v>
      </c>
      <c r="O77" s="2">
        <v>2.0830999999999999E-2</v>
      </c>
      <c r="P77" s="2">
        <v>66.474000000000004</v>
      </c>
      <c r="Q77" s="2">
        <v>30.245999999999999</v>
      </c>
      <c r="R77" s="2">
        <v>31139000</v>
      </c>
      <c r="S77" s="2">
        <v>23027000</v>
      </c>
      <c r="T77" s="2">
        <v>20809000</v>
      </c>
      <c r="U77" s="2">
        <v>18054000</v>
      </c>
      <c r="W77" s="2">
        <f t="shared" si="9"/>
        <v>1.5043475644612931E-2</v>
      </c>
      <c r="X77" s="2">
        <f t="shared" si="10"/>
        <v>3.3062223103881509E-2</v>
      </c>
      <c r="Y77" s="7">
        <f t="shared" si="11"/>
        <v>2.4052849374247221E-2</v>
      </c>
      <c r="Z77" s="6">
        <v>2.3107099999999999E-260</v>
      </c>
    </row>
    <row r="78" spans="1:26" s="2" customFormat="1" ht="15" x14ac:dyDescent="0.25">
      <c r="A78" s="2" t="s">
        <v>347</v>
      </c>
      <c r="B78" s="2" t="s">
        <v>347</v>
      </c>
      <c r="C78" s="2" t="s">
        <v>348</v>
      </c>
      <c r="D78" s="2" t="s">
        <v>349</v>
      </c>
      <c r="E78" s="2" t="s">
        <v>350</v>
      </c>
      <c r="F78" s="2">
        <v>2</v>
      </c>
      <c r="G78" s="2">
        <v>2</v>
      </c>
      <c r="H78" s="2">
        <v>2</v>
      </c>
      <c r="I78" s="2">
        <v>2</v>
      </c>
      <c r="J78" s="2">
        <v>12.1</v>
      </c>
      <c r="K78" s="2">
        <v>12.1</v>
      </c>
      <c r="L78" s="2">
        <v>12.1</v>
      </c>
      <c r="M78" s="2">
        <v>24.431000000000001</v>
      </c>
      <c r="N78" s="2">
        <v>214</v>
      </c>
      <c r="O78" s="3">
        <v>1.1537E-5</v>
      </c>
      <c r="P78" s="2">
        <v>2.3782999999999999</v>
      </c>
      <c r="Q78" s="2">
        <v>1.4309000000000001</v>
      </c>
      <c r="R78" s="2">
        <v>5956100</v>
      </c>
      <c r="S78" s="2">
        <v>7477400</v>
      </c>
      <c r="T78" s="2">
        <v>16534000</v>
      </c>
      <c r="U78" s="2">
        <v>17713000</v>
      </c>
      <c r="W78" s="2">
        <f t="shared" si="9"/>
        <v>0.42046840179960476</v>
      </c>
      <c r="X78" s="2">
        <f t="shared" si="10"/>
        <v>0.69886085680341037</v>
      </c>
      <c r="Y78" s="7">
        <f t="shared" si="11"/>
        <v>0.55966462930150751</v>
      </c>
      <c r="Z78" s="6">
        <v>2.5737399999999999E-8</v>
      </c>
    </row>
    <row r="79" spans="1:26" s="2" customFormat="1" ht="15" x14ac:dyDescent="0.25">
      <c r="A79" s="2" t="s">
        <v>351</v>
      </c>
      <c r="B79" s="2" t="s">
        <v>351</v>
      </c>
      <c r="C79" s="2" t="s">
        <v>352</v>
      </c>
      <c r="D79" s="2" t="s">
        <v>353</v>
      </c>
      <c r="E79" s="2" t="s">
        <v>354</v>
      </c>
      <c r="F79" s="2">
        <v>1</v>
      </c>
      <c r="G79" s="2">
        <v>1</v>
      </c>
      <c r="H79" s="2">
        <v>1</v>
      </c>
      <c r="I79" s="2">
        <v>1</v>
      </c>
      <c r="J79" s="2">
        <v>6.9</v>
      </c>
      <c r="K79" s="2">
        <v>6.9</v>
      </c>
      <c r="L79" s="2">
        <v>6.9</v>
      </c>
      <c r="M79" s="2">
        <v>24.986000000000001</v>
      </c>
      <c r="N79" s="2">
        <v>217</v>
      </c>
      <c r="O79" s="3">
        <v>4.7752E-7</v>
      </c>
      <c r="P79" s="2">
        <v>18.347000000000001</v>
      </c>
      <c r="Q79" s="2">
        <v>28.594999999999999</v>
      </c>
      <c r="R79" s="2">
        <v>28689000</v>
      </c>
      <c r="S79" s="2">
        <v>25650000</v>
      </c>
      <c r="T79" s="2">
        <v>17981000</v>
      </c>
      <c r="U79" s="2">
        <v>12565000</v>
      </c>
      <c r="W79" s="2">
        <f t="shared" si="9"/>
        <v>5.4504823676895402E-2</v>
      </c>
      <c r="X79" s="2">
        <f t="shared" si="10"/>
        <v>3.4971148802238158E-2</v>
      </c>
      <c r="Y79" s="7">
        <f t="shared" si="11"/>
        <v>4.4737986239566777E-2</v>
      </c>
      <c r="Z79" s="6">
        <v>5.0384599999999998E-182</v>
      </c>
    </row>
    <row r="80" spans="1:26" s="2" customFormat="1" ht="15" x14ac:dyDescent="0.25">
      <c r="A80" s="2" t="s">
        <v>355</v>
      </c>
      <c r="B80" s="2" t="s">
        <v>355</v>
      </c>
      <c r="C80" s="2" t="s">
        <v>356</v>
      </c>
      <c r="D80" s="2" t="s">
        <v>357</v>
      </c>
      <c r="E80" s="2" t="s">
        <v>358</v>
      </c>
      <c r="F80" s="2">
        <v>1</v>
      </c>
      <c r="G80" s="2">
        <v>1</v>
      </c>
      <c r="H80" s="2">
        <v>1</v>
      </c>
      <c r="I80" s="2">
        <v>1</v>
      </c>
      <c r="J80" s="2">
        <v>8.5</v>
      </c>
      <c r="K80" s="2">
        <v>8.5</v>
      </c>
      <c r="L80" s="2">
        <v>8.5</v>
      </c>
      <c r="M80" s="2">
        <v>12.737</v>
      </c>
      <c r="N80" s="2">
        <v>118</v>
      </c>
      <c r="O80" s="2">
        <v>8.3704999999999995E-3</v>
      </c>
      <c r="P80" s="2">
        <v>2.5266999999999999</v>
      </c>
      <c r="Q80" s="2">
        <v>1.7878000000000001</v>
      </c>
      <c r="R80" s="2">
        <v>72181000</v>
      </c>
      <c r="S80" s="2">
        <v>75937000</v>
      </c>
      <c r="T80" s="2">
        <v>216210000</v>
      </c>
      <c r="U80" s="2">
        <v>280040000</v>
      </c>
      <c r="W80" s="2">
        <f t="shared" si="9"/>
        <v>0.39577314283452725</v>
      </c>
      <c r="X80" s="2">
        <f t="shared" si="10"/>
        <v>0.55934668307416935</v>
      </c>
      <c r="Y80" s="7">
        <f t="shared" si="11"/>
        <v>0.4775599129543483</v>
      </c>
      <c r="Z80" s="6">
        <v>2.1384299999999998E-12</v>
      </c>
    </row>
    <row r="81" spans="1:26" s="2" customFormat="1" ht="15" x14ac:dyDescent="0.25">
      <c r="A81" s="2" t="s">
        <v>359</v>
      </c>
      <c r="B81" s="2" t="s">
        <v>360</v>
      </c>
      <c r="C81" s="2" t="s">
        <v>361</v>
      </c>
      <c r="D81" s="2" t="s">
        <v>362</v>
      </c>
      <c r="E81" s="2" t="s">
        <v>363</v>
      </c>
      <c r="F81" s="2">
        <v>6</v>
      </c>
      <c r="G81" s="2">
        <v>10</v>
      </c>
      <c r="H81" s="2">
        <v>1</v>
      </c>
      <c r="I81" s="2">
        <v>1</v>
      </c>
      <c r="J81" s="2">
        <v>37.799999999999997</v>
      </c>
      <c r="K81" s="2">
        <v>4.3</v>
      </c>
      <c r="L81" s="2">
        <v>4.3</v>
      </c>
      <c r="M81" s="2">
        <v>36.982999999999997</v>
      </c>
      <c r="N81" s="2">
        <v>323</v>
      </c>
      <c r="O81" s="3">
        <v>1.9387000000000001E-172</v>
      </c>
      <c r="P81" s="2">
        <v>3.1124999999999998</v>
      </c>
      <c r="Q81" s="2">
        <v>3.7210000000000001</v>
      </c>
      <c r="R81" s="2">
        <v>158610000</v>
      </c>
      <c r="S81" s="2">
        <v>115000000</v>
      </c>
      <c r="T81" s="2">
        <v>253240000</v>
      </c>
      <c r="U81" s="2">
        <v>218390000</v>
      </c>
      <c r="W81" s="2">
        <f t="shared" si="9"/>
        <v>0.32128514056224899</v>
      </c>
      <c r="X81" s="2">
        <f t="shared" si="10"/>
        <v>0.26874496103198064</v>
      </c>
      <c r="Y81" s="7">
        <f t="shared" si="11"/>
        <v>0.29501505079711482</v>
      </c>
      <c r="Z81" s="6">
        <v>2.3929299999999999E-30</v>
      </c>
    </row>
    <row r="82" spans="1:26" s="2" customFormat="1" ht="15" x14ac:dyDescent="0.25">
      <c r="A82" s="2" t="s">
        <v>364</v>
      </c>
      <c r="B82" s="2" t="s">
        <v>364</v>
      </c>
      <c r="C82" s="2" t="s">
        <v>365</v>
      </c>
      <c r="D82" s="2" t="s">
        <v>366</v>
      </c>
      <c r="E82" s="2" t="s">
        <v>367</v>
      </c>
      <c r="F82" s="2">
        <v>3</v>
      </c>
      <c r="G82" s="2">
        <v>2</v>
      </c>
      <c r="H82" s="2">
        <v>2</v>
      </c>
      <c r="I82" s="2">
        <v>2</v>
      </c>
      <c r="J82" s="2">
        <v>31.5</v>
      </c>
      <c r="K82" s="2">
        <v>31.5</v>
      </c>
      <c r="L82" s="2">
        <v>31.5</v>
      </c>
      <c r="M82" s="2">
        <v>13.553000000000001</v>
      </c>
      <c r="N82" s="2">
        <v>124</v>
      </c>
      <c r="O82" s="3">
        <v>5.0739E-12</v>
      </c>
      <c r="P82" s="2">
        <v>2.1089000000000002</v>
      </c>
      <c r="Q82" s="2">
        <v>1.3902000000000001</v>
      </c>
      <c r="R82" s="2">
        <v>41285000</v>
      </c>
      <c r="S82" s="2">
        <v>32527000</v>
      </c>
      <c r="T82" s="2">
        <v>106850000</v>
      </c>
      <c r="U82" s="2">
        <v>89586000</v>
      </c>
      <c r="W82" s="2">
        <f t="shared" si="9"/>
        <v>0.47418085257717291</v>
      </c>
      <c r="X82" s="2">
        <f t="shared" si="10"/>
        <v>0.71932096101280385</v>
      </c>
      <c r="Y82" s="7">
        <f t="shared" si="11"/>
        <v>0.59675090679498832</v>
      </c>
      <c r="Z82" s="6">
        <v>6.3921299999999999E-7</v>
      </c>
    </row>
    <row r="83" spans="1:26" s="2" customFormat="1" ht="15" x14ac:dyDescent="0.25">
      <c r="A83" s="2" t="s">
        <v>368</v>
      </c>
      <c r="B83" s="2" t="s">
        <v>369</v>
      </c>
      <c r="D83" s="2" t="s">
        <v>370</v>
      </c>
      <c r="E83" s="2" t="s">
        <v>371</v>
      </c>
      <c r="F83" s="2">
        <v>4</v>
      </c>
      <c r="G83" s="2">
        <v>3</v>
      </c>
      <c r="H83" s="2">
        <v>3</v>
      </c>
      <c r="I83" s="2">
        <v>3</v>
      </c>
      <c r="J83" s="2">
        <v>0.8</v>
      </c>
      <c r="K83" s="2">
        <v>0.8</v>
      </c>
      <c r="L83" s="2">
        <v>0.8</v>
      </c>
      <c r="M83" s="2">
        <v>466.69</v>
      </c>
      <c r="N83" s="2">
        <v>4068</v>
      </c>
      <c r="O83" s="2">
        <v>4.4223999999999999E-4</v>
      </c>
      <c r="P83" s="2">
        <v>3.6076000000000001</v>
      </c>
      <c r="Q83" s="2">
        <v>1.4132</v>
      </c>
      <c r="R83" s="2">
        <v>25704000</v>
      </c>
      <c r="S83" s="2">
        <v>17318000</v>
      </c>
      <c r="T83" s="2">
        <v>21463000</v>
      </c>
      <c r="U83" s="2">
        <v>18884000</v>
      </c>
      <c r="W83" s="2">
        <f t="shared" si="9"/>
        <v>0.27719259341390395</v>
      </c>
      <c r="X83" s="2">
        <f t="shared" si="10"/>
        <v>0.70761392584206062</v>
      </c>
      <c r="Y83" s="7">
        <f t="shared" si="11"/>
        <v>0.49240325962798226</v>
      </c>
      <c r="Z83" s="6">
        <v>1.5402600000000001E-11</v>
      </c>
    </row>
    <row r="84" spans="1:26" s="2" customFormat="1" ht="15" x14ac:dyDescent="0.25">
      <c r="A84" s="2" t="s">
        <v>372</v>
      </c>
      <c r="B84" s="2" t="s">
        <v>373</v>
      </c>
      <c r="C84" s="2" t="s">
        <v>374</v>
      </c>
      <c r="D84" s="2" t="s">
        <v>375</v>
      </c>
      <c r="E84" s="2" t="s">
        <v>376</v>
      </c>
      <c r="F84" s="2">
        <v>4</v>
      </c>
      <c r="G84" s="2">
        <v>3</v>
      </c>
      <c r="H84" s="2">
        <v>3</v>
      </c>
      <c r="I84" s="2">
        <v>3</v>
      </c>
      <c r="J84" s="2">
        <v>4.4000000000000004</v>
      </c>
      <c r="K84" s="2">
        <v>4.4000000000000004</v>
      </c>
      <c r="L84" s="2">
        <v>4.4000000000000004</v>
      </c>
      <c r="M84" s="2">
        <v>116.86</v>
      </c>
      <c r="N84" s="2">
        <v>1074</v>
      </c>
      <c r="O84" s="3">
        <v>2.8154E-15</v>
      </c>
      <c r="P84" s="2">
        <v>1.2714000000000001</v>
      </c>
      <c r="Q84" s="2">
        <v>1.8460000000000001</v>
      </c>
      <c r="R84" s="2">
        <v>12847000</v>
      </c>
      <c r="S84" s="2">
        <v>11917000</v>
      </c>
      <c r="T84" s="2">
        <v>223740000</v>
      </c>
      <c r="U84" s="2">
        <v>209120000</v>
      </c>
      <c r="W84" s="2">
        <f t="shared" si="9"/>
        <v>0.78653452886581721</v>
      </c>
      <c r="X84" s="2">
        <f t="shared" si="10"/>
        <v>0.54171180931744312</v>
      </c>
      <c r="Y84" s="7">
        <f t="shared" si="11"/>
        <v>0.66412316909163016</v>
      </c>
      <c r="Z84" s="6">
        <v>6.4247500000000004E-5</v>
      </c>
    </row>
    <row r="85" spans="1:26" s="2" customFormat="1" ht="15" x14ac:dyDescent="0.25">
      <c r="A85" s="2" t="s">
        <v>377</v>
      </c>
      <c r="B85" s="2" t="s">
        <v>377</v>
      </c>
      <c r="C85" s="2" t="s">
        <v>378</v>
      </c>
      <c r="D85" s="2" t="s">
        <v>379</v>
      </c>
      <c r="E85" s="2" t="s">
        <v>380</v>
      </c>
      <c r="F85" s="2">
        <v>1</v>
      </c>
      <c r="G85" s="2">
        <v>2</v>
      </c>
      <c r="H85" s="2">
        <v>2</v>
      </c>
      <c r="I85" s="2">
        <v>2</v>
      </c>
      <c r="J85" s="2">
        <v>4.0999999999999996</v>
      </c>
      <c r="K85" s="2">
        <v>4.0999999999999996</v>
      </c>
      <c r="L85" s="2">
        <v>4.0999999999999996</v>
      </c>
      <c r="M85" s="2">
        <v>25.465</v>
      </c>
      <c r="N85" s="2">
        <v>221</v>
      </c>
      <c r="O85" s="2">
        <v>3.7242999999999998E-3</v>
      </c>
      <c r="P85" s="2">
        <v>1.3517999999999999</v>
      </c>
      <c r="Q85" s="2">
        <v>1.8385</v>
      </c>
      <c r="R85" s="2">
        <v>69552000</v>
      </c>
      <c r="S85" s="2">
        <v>59376000</v>
      </c>
      <c r="T85" s="2">
        <v>65229000</v>
      </c>
      <c r="U85" s="2">
        <v>53146000</v>
      </c>
      <c r="W85" s="2">
        <f t="shared" si="9"/>
        <v>0.73975440153868921</v>
      </c>
      <c r="X85" s="2">
        <f t="shared" si="10"/>
        <v>0.5439216752787599</v>
      </c>
      <c r="Y85" s="7">
        <f t="shared" si="11"/>
        <v>0.64183803840872455</v>
      </c>
      <c r="Z85" s="6">
        <v>1.6318900000000001E-5</v>
      </c>
    </row>
    <row r="86" spans="1:26" s="2" customFormat="1" ht="15" x14ac:dyDescent="0.25">
      <c r="A86" s="2" t="s">
        <v>381</v>
      </c>
      <c r="B86" s="2" t="s">
        <v>381</v>
      </c>
      <c r="C86" s="2" t="s">
        <v>382</v>
      </c>
      <c r="D86" s="2" t="s">
        <v>383</v>
      </c>
      <c r="E86" s="2" t="s">
        <v>384</v>
      </c>
      <c r="F86" s="2">
        <v>2</v>
      </c>
      <c r="G86" s="2">
        <v>1</v>
      </c>
      <c r="H86" s="2">
        <v>1</v>
      </c>
      <c r="I86" s="2">
        <v>1</v>
      </c>
      <c r="J86" s="2">
        <v>0.6</v>
      </c>
      <c r="K86" s="2">
        <v>0.6</v>
      </c>
      <c r="L86" s="2">
        <v>0.6</v>
      </c>
      <c r="M86" s="2">
        <v>163.16</v>
      </c>
      <c r="N86" s="2">
        <v>1463</v>
      </c>
      <c r="O86" s="2">
        <v>6.6220000000000003E-3</v>
      </c>
      <c r="P86" s="2">
        <v>1.9404999999999999</v>
      </c>
      <c r="Q86" s="2">
        <v>1.2536</v>
      </c>
      <c r="R86" s="2">
        <v>13962000</v>
      </c>
      <c r="S86" s="2">
        <v>9512800</v>
      </c>
      <c r="T86" s="2">
        <v>18473000</v>
      </c>
      <c r="U86" s="2">
        <v>14877000</v>
      </c>
      <c r="W86" s="2">
        <f t="shared" si="9"/>
        <v>0.51533110023189899</v>
      </c>
      <c r="X86" s="2">
        <f t="shared" si="10"/>
        <v>0.79770261646458196</v>
      </c>
      <c r="Y86" s="7">
        <f t="shared" si="11"/>
        <v>0.65651685834824047</v>
      </c>
      <c r="Z86" s="6">
        <v>4.0883600000000003E-5</v>
      </c>
    </row>
    <row r="87" spans="1:26" s="2" customFormat="1" ht="15" x14ac:dyDescent="0.25">
      <c r="A87" s="2" t="s">
        <v>385</v>
      </c>
      <c r="B87" s="2" t="s">
        <v>385</v>
      </c>
      <c r="C87" s="2" t="s">
        <v>386</v>
      </c>
      <c r="D87" s="2" t="s">
        <v>387</v>
      </c>
      <c r="E87" s="2" t="s">
        <v>388</v>
      </c>
      <c r="F87" s="2">
        <v>1</v>
      </c>
      <c r="G87" s="2">
        <v>3</v>
      </c>
      <c r="H87" s="2">
        <v>3</v>
      </c>
      <c r="I87" s="2">
        <v>3</v>
      </c>
      <c r="J87" s="2">
        <v>8.3000000000000007</v>
      </c>
      <c r="K87" s="2">
        <v>8.3000000000000007</v>
      </c>
      <c r="L87" s="2">
        <v>8.3000000000000007</v>
      </c>
      <c r="M87" s="2">
        <v>44.354999999999997</v>
      </c>
      <c r="N87" s="2">
        <v>424</v>
      </c>
      <c r="O87" s="3">
        <v>2.4526999999999999E-8</v>
      </c>
      <c r="P87" s="2">
        <v>1.0867</v>
      </c>
      <c r="Q87" s="2">
        <v>16.321999999999999</v>
      </c>
      <c r="R87" s="2">
        <v>40318000</v>
      </c>
      <c r="S87" s="2">
        <v>40410000</v>
      </c>
      <c r="T87" s="2">
        <v>117290000</v>
      </c>
      <c r="U87" s="2">
        <v>100150000</v>
      </c>
      <c r="W87" s="2">
        <f t="shared" si="9"/>
        <v>0.92021717125241553</v>
      </c>
      <c r="X87" s="2">
        <f t="shared" si="10"/>
        <v>6.1267001592942044E-2</v>
      </c>
      <c r="Y87" s="7">
        <f t="shared" si="11"/>
        <v>0.4907420864226788</v>
      </c>
      <c r="Z87" s="6">
        <v>1.2432999999999999E-11</v>
      </c>
    </row>
    <row r="88" spans="1:26" s="2" customFormat="1" ht="15" x14ac:dyDescent="0.25">
      <c r="A88" s="2" t="s">
        <v>389</v>
      </c>
      <c r="B88" s="2" t="s">
        <v>389</v>
      </c>
      <c r="C88" s="2" t="s">
        <v>390</v>
      </c>
      <c r="D88" s="2" t="s">
        <v>391</v>
      </c>
      <c r="E88" s="2" t="s">
        <v>392</v>
      </c>
      <c r="F88" s="2">
        <v>2</v>
      </c>
      <c r="G88" s="2">
        <v>2</v>
      </c>
      <c r="H88" s="2">
        <v>2</v>
      </c>
      <c r="I88" s="2">
        <v>2</v>
      </c>
      <c r="J88" s="2">
        <v>10.5</v>
      </c>
      <c r="K88" s="2">
        <v>10.5</v>
      </c>
      <c r="L88" s="2">
        <v>10.5</v>
      </c>
      <c r="M88" s="2">
        <v>26.623999999999999</v>
      </c>
      <c r="N88" s="2">
        <v>229</v>
      </c>
      <c r="O88" s="2">
        <v>5.2464999999999999E-4</v>
      </c>
      <c r="P88" s="2">
        <v>1.0208999999999999</v>
      </c>
      <c r="Q88" s="2">
        <v>39.959000000000003</v>
      </c>
      <c r="R88" s="2">
        <v>711860000</v>
      </c>
      <c r="S88" s="2">
        <v>591200000</v>
      </c>
      <c r="T88" s="2">
        <v>1447500000</v>
      </c>
      <c r="U88" s="2">
        <v>1228100000</v>
      </c>
      <c r="W88" s="2">
        <f t="shared" si="9"/>
        <v>0.97952786756783239</v>
      </c>
      <c r="X88" s="2">
        <f t="shared" si="10"/>
        <v>2.5025651292574887E-2</v>
      </c>
      <c r="Y88" s="7">
        <f t="shared" si="11"/>
        <v>0.50227675943020367</v>
      </c>
      <c r="Z88" s="6">
        <v>5.3185999999999997E-11</v>
      </c>
    </row>
    <row r="89" spans="1:26" s="2" customFormat="1" ht="15" x14ac:dyDescent="0.25">
      <c r="A89" s="2" t="s">
        <v>393</v>
      </c>
      <c r="B89" s="2" t="s">
        <v>393</v>
      </c>
      <c r="C89" s="2" t="s">
        <v>394</v>
      </c>
      <c r="D89" s="2" t="s">
        <v>395</v>
      </c>
      <c r="E89" s="2" t="s">
        <v>396</v>
      </c>
      <c r="F89" s="2">
        <v>4</v>
      </c>
      <c r="G89" s="2">
        <v>5</v>
      </c>
      <c r="H89" s="2">
        <v>5</v>
      </c>
      <c r="I89" s="2">
        <v>5</v>
      </c>
      <c r="J89" s="2">
        <v>5.9</v>
      </c>
      <c r="K89" s="2">
        <v>5.9</v>
      </c>
      <c r="L89" s="2">
        <v>5.9</v>
      </c>
      <c r="M89" s="2">
        <v>98.768000000000001</v>
      </c>
      <c r="N89" s="2">
        <v>860</v>
      </c>
      <c r="O89" s="3">
        <v>9.8110000000000002E-7</v>
      </c>
      <c r="P89" s="2">
        <v>3.7054</v>
      </c>
      <c r="Q89" s="2">
        <v>1.2944</v>
      </c>
      <c r="R89" s="2">
        <v>403450000</v>
      </c>
      <c r="S89" s="2">
        <v>365130000</v>
      </c>
      <c r="T89" s="2">
        <v>507000000</v>
      </c>
      <c r="U89" s="2">
        <v>474150000</v>
      </c>
      <c r="W89" s="2">
        <f t="shared" si="9"/>
        <v>0.26987639661035245</v>
      </c>
      <c r="X89" s="2">
        <f t="shared" si="10"/>
        <v>0.77255871446229918</v>
      </c>
      <c r="Y89" s="7">
        <f t="shared" si="11"/>
        <v>0.52121755553632587</v>
      </c>
      <c r="Z89" s="6">
        <v>4.9149799999999999E-10</v>
      </c>
    </row>
    <row r="90" spans="1:26" s="2" customFormat="1" ht="15" x14ac:dyDescent="0.25">
      <c r="A90" s="2" t="s">
        <v>397</v>
      </c>
      <c r="B90" s="2" t="s">
        <v>397</v>
      </c>
      <c r="C90" s="2" t="s">
        <v>398</v>
      </c>
      <c r="D90" s="2" t="s">
        <v>399</v>
      </c>
      <c r="E90" s="2" t="s">
        <v>400</v>
      </c>
      <c r="F90" s="2">
        <v>1</v>
      </c>
      <c r="G90" s="2">
        <v>2</v>
      </c>
      <c r="H90" s="2">
        <v>2</v>
      </c>
      <c r="I90" s="2">
        <v>2</v>
      </c>
      <c r="J90" s="2">
        <v>10.3</v>
      </c>
      <c r="K90" s="2">
        <v>10.3</v>
      </c>
      <c r="L90" s="2">
        <v>10.3</v>
      </c>
      <c r="M90" s="2">
        <v>35.216999999999999</v>
      </c>
      <c r="N90" s="2">
        <v>331</v>
      </c>
      <c r="O90" s="3">
        <v>2.6333E-5</v>
      </c>
      <c r="P90" s="2">
        <v>13.667999999999999</v>
      </c>
      <c r="Q90" s="2">
        <v>1.9056</v>
      </c>
      <c r="R90" s="2">
        <v>187340000</v>
      </c>
      <c r="S90" s="2">
        <v>172130000</v>
      </c>
      <c r="T90" s="2">
        <v>230460000</v>
      </c>
      <c r="U90" s="2">
        <v>201640000</v>
      </c>
      <c r="W90" s="2">
        <f t="shared" si="9"/>
        <v>7.3163593795727247E-2</v>
      </c>
      <c r="X90" s="2">
        <f t="shared" si="10"/>
        <v>0.5247691015952981</v>
      </c>
      <c r="Y90" s="7">
        <f t="shared" si="11"/>
        <v>0.29896634769551267</v>
      </c>
      <c r="Z90" s="6">
        <v>9.7224199999999997E-30</v>
      </c>
    </row>
    <row r="91" spans="1:26" s="2" customFormat="1" ht="15" x14ac:dyDescent="0.25">
      <c r="A91" s="2" t="s">
        <v>401</v>
      </c>
      <c r="B91" s="2" t="s">
        <v>401</v>
      </c>
      <c r="C91" s="2" t="s">
        <v>402</v>
      </c>
      <c r="D91" s="2" t="s">
        <v>403</v>
      </c>
      <c r="E91" s="2" t="s">
        <v>404</v>
      </c>
      <c r="F91" s="2">
        <v>3</v>
      </c>
      <c r="G91" s="2">
        <v>6</v>
      </c>
      <c r="H91" s="2">
        <v>6</v>
      </c>
      <c r="I91" s="2">
        <v>6</v>
      </c>
      <c r="J91" s="2">
        <v>27.3</v>
      </c>
      <c r="K91" s="2">
        <v>27.3</v>
      </c>
      <c r="L91" s="2">
        <v>27.3</v>
      </c>
      <c r="M91" s="2">
        <v>20.861000000000001</v>
      </c>
      <c r="N91" s="2">
        <v>194</v>
      </c>
      <c r="O91" s="3">
        <v>2.1074999999999999E-35</v>
      </c>
      <c r="P91" s="2">
        <v>1.3576999999999999</v>
      </c>
      <c r="Q91" s="2">
        <v>1.8210999999999999</v>
      </c>
      <c r="R91" s="2">
        <v>768060000</v>
      </c>
      <c r="S91" s="2">
        <v>618960000</v>
      </c>
      <c r="T91" s="2">
        <v>1212500000</v>
      </c>
      <c r="U91" s="2">
        <v>972450000</v>
      </c>
      <c r="W91" s="2">
        <f t="shared" si="9"/>
        <v>0.73653973631877445</v>
      </c>
      <c r="X91" s="2">
        <f t="shared" si="10"/>
        <v>0.54911866454340785</v>
      </c>
      <c r="Y91" s="7">
        <f t="shared" si="11"/>
        <v>0.64282920043109115</v>
      </c>
      <c r="Z91" s="6">
        <v>1.73972E-5</v>
      </c>
    </row>
    <row r="92" spans="1:26" s="2" customFormat="1" ht="15" x14ac:dyDescent="0.25">
      <c r="A92" s="2" t="s">
        <v>405</v>
      </c>
      <c r="B92" s="2" t="s">
        <v>405</v>
      </c>
      <c r="C92" s="2" t="s">
        <v>406</v>
      </c>
      <c r="D92" s="2" t="s">
        <v>407</v>
      </c>
      <c r="E92" s="2" t="s">
        <v>408</v>
      </c>
      <c r="F92" s="2">
        <v>2</v>
      </c>
      <c r="G92" s="2">
        <v>1</v>
      </c>
      <c r="H92" s="2">
        <v>1</v>
      </c>
      <c r="I92" s="2">
        <v>1</v>
      </c>
      <c r="J92" s="2">
        <v>5.9</v>
      </c>
      <c r="K92" s="2">
        <v>5.9</v>
      </c>
      <c r="L92" s="2">
        <v>5.9</v>
      </c>
      <c r="M92" s="2">
        <v>18.637</v>
      </c>
      <c r="N92" s="2">
        <v>170</v>
      </c>
      <c r="O92" s="2">
        <v>6.8222999999999999E-3</v>
      </c>
      <c r="P92" s="2">
        <v>1.8394999999999999</v>
      </c>
      <c r="Q92" s="2">
        <v>1.3620000000000001</v>
      </c>
      <c r="R92" s="2">
        <v>90881000</v>
      </c>
      <c r="S92" s="2">
        <v>72411000</v>
      </c>
      <c r="T92" s="2">
        <v>17322000</v>
      </c>
      <c r="U92" s="2">
        <v>13937000</v>
      </c>
      <c r="W92" s="2">
        <f t="shared" si="9"/>
        <v>0.54362598532209838</v>
      </c>
      <c r="X92" s="2">
        <f t="shared" si="10"/>
        <v>0.73421439060205573</v>
      </c>
      <c r="Y92" s="7">
        <f t="shared" si="11"/>
        <v>0.63892018796207706</v>
      </c>
      <c r="Z92" s="6">
        <v>1.3494300000000001E-5</v>
      </c>
    </row>
    <row r="93" spans="1:26" s="2" customFormat="1" ht="15" x14ac:dyDescent="0.25">
      <c r="A93" s="2" t="s">
        <v>409</v>
      </c>
      <c r="B93" s="2" t="s">
        <v>409</v>
      </c>
      <c r="C93" s="2" t="s">
        <v>410</v>
      </c>
      <c r="D93" s="2" t="s">
        <v>411</v>
      </c>
      <c r="E93" s="2" t="s">
        <v>412</v>
      </c>
      <c r="F93" s="2">
        <v>8</v>
      </c>
      <c r="G93" s="2">
        <v>2</v>
      </c>
      <c r="H93" s="2">
        <v>2</v>
      </c>
      <c r="I93" s="2">
        <v>2</v>
      </c>
      <c r="J93" s="2">
        <v>25</v>
      </c>
      <c r="K93" s="2">
        <v>25</v>
      </c>
      <c r="L93" s="2">
        <v>25</v>
      </c>
      <c r="M93" s="2">
        <v>11.922000000000001</v>
      </c>
      <c r="N93" s="2">
        <v>108</v>
      </c>
      <c r="O93" s="3">
        <v>1.0265E-7</v>
      </c>
      <c r="P93" s="2">
        <v>1.2415</v>
      </c>
      <c r="Q93" s="2">
        <v>2.2624</v>
      </c>
      <c r="R93" s="2">
        <v>14973000</v>
      </c>
      <c r="S93" s="2">
        <v>17119000</v>
      </c>
      <c r="T93" s="2">
        <v>10414000</v>
      </c>
      <c r="U93" s="2">
        <v>10322000</v>
      </c>
      <c r="W93" s="2">
        <f t="shared" si="9"/>
        <v>0.80547724526782116</v>
      </c>
      <c r="X93" s="2">
        <f t="shared" si="10"/>
        <v>0.442008486562942</v>
      </c>
      <c r="Y93" s="7">
        <f t="shared" si="11"/>
        <v>0.62374286591538164</v>
      </c>
      <c r="Z93" s="6">
        <v>4.81446E-6</v>
      </c>
    </row>
    <row r="94" spans="1:26" s="2" customFormat="1" ht="15" x14ac:dyDescent="0.25">
      <c r="A94" s="2" t="s">
        <v>413</v>
      </c>
      <c r="B94" s="2" t="s">
        <v>413</v>
      </c>
      <c r="C94" s="2" t="s">
        <v>414</v>
      </c>
      <c r="D94" s="2" t="s">
        <v>415</v>
      </c>
      <c r="E94" s="2" t="s">
        <v>416</v>
      </c>
      <c r="F94" s="2">
        <v>1</v>
      </c>
      <c r="G94" s="2">
        <v>3</v>
      </c>
      <c r="H94" s="2">
        <v>3</v>
      </c>
      <c r="I94" s="2">
        <v>3</v>
      </c>
      <c r="J94" s="2">
        <v>7.8</v>
      </c>
      <c r="K94" s="2">
        <v>7.8</v>
      </c>
      <c r="L94" s="2">
        <v>7.8</v>
      </c>
      <c r="M94" s="2">
        <v>44.889000000000003</v>
      </c>
      <c r="N94" s="2">
        <v>412</v>
      </c>
      <c r="O94" s="3">
        <v>1.4704E-11</v>
      </c>
      <c r="P94" s="2">
        <v>1.639</v>
      </c>
      <c r="Q94" s="2">
        <v>1.4434</v>
      </c>
      <c r="R94" s="2">
        <v>14040000</v>
      </c>
      <c r="S94" s="2">
        <v>7230300</v>
      </c>
      <c r="T94" s="2">
        <v>49955000</v>
      </c>
      <c r="U94" s="2">
        <v>34688000</v>
      </c>
      <c r="W94" s="2">
        <f t="shared" si="9"/>
        <v>0.61012812690665041</v>
      </c>
      <c r="X94" s="2">
        <f t="shared" si="10"/>
        <v>0.69280864625190519</v>
      </c>
      <c r="Y94" s="7">
        <f t="shared" si="11"/>
        <v>0.65146838657927786</v>
      </c>
      <c r="Z94" s="6">
        <v>3.0019299999999999E-5</v>
      </c>
    </row>
    <row r="95" spans="1:26" s="2" customFormat="1" ht="15" x14ac:dyDescent="0.25">
      <c r="A95" s="2" t="s">
        <v>417</v>
      </c>
      <c r="B95" s="2" t="s">
        <v>417</v>
      </c>
      <c r="C95" s="2" t="s">
        <v>418</v>
      </c>
      <c r="D95" s="2" t="s">
        <v>419</v>
      </c>
      <c r="E95" s="2" t="s">
        <v>420</v>
      </c>
      <c r="F95" s="2">
        <v>4</v>
      </c>
      <c r="G95" s="2">
        <v>2</v>
      </c>
      <c r="H95" s="2">
        <v>2</v>
      </c>
      <c r="I95" s="2">
        <v>2</v>
      </c>
      <c r="J95" s="2">
        <v>12.3</v>
      </c>
      <c r="K95" s="2">
        <v>12.3</v>
      </c>
      <c r="L95" s="2">
        <v>12.3</v>
      </c>
      <c r="M95" s="2">
        <v>13.871</v>
      </c>
      <c r="N95" s="2">
        <v>122</v>
      </c>
      <c r="O95" s="2">
        <v>1.7003000000000001E-3</v>
      </c>
      <c r="P95" s="2">
        <v>4.2919999999999998</v>
      </c>
      <c r="Q95" s="2">
        <v>1.7848999999999999</v>
      </c>
      <c r="R95" s="2">
        <v>87539000</v>
      </c>
      <c r="S95" s="2">
        <v>75809000</v>
      </c>
      <c r="T95" s="2">
        <v>51961000</v>
      </c>
      <c r="U95" s="2">
        <v>48203000</v>
      </c>
      <c r="W95" s="2">
        <f t="shared" si="9"/>
        <v>0.23299161230195714</v>
      </c>
      <c r="X95" s="2">
        <f t="shared" si="10"/>
        <v>0.5602554764972828</v>
      </c>
      <c r="Y95" s="7">
        <f t="shared" si="11"/>
        <v>0.39662354439962</v>
      </c>
      <c r="Z95" s="6">
        <v>2.5347300000000001E-18</v>
      </c>
    </row>
    <row r="96" spans="1:26" s="2" customFormat="1" ht="15" x14ac:dyDescent="0.25">
      <c r="A96" s="2" t="s">
        <v>421</v>
      </c>
      <c r="B96" s="2" t="s">
        <v>422</v>
      </c>
      <c r="C96" s="2" t="s">
        <v>423</v>
      </c>
      <c r="D96" s="2" t="s">
        <v>424</v>
      </c>
      <c r="E96" s="2" t="s">
        <v>425</v>
      </c>
      <c r="F96" s="2">
        <v>6</v>
      </c>
      <c r="G96" s="2">
        <v>9</v>
      </c>
      <c r="H96" s="2">
        <v>9</v>
      </c>
      <c r="I96" s="2">
        <v>9</v>
      </c>
      <c r="J96" s="2">
        <v>5</v>
      </c>
      <c r="K96" s="2">
        <v>5</v>
      </c>
      <c r="L96" s="2">
        <v>5</v>
      </c>
      <c r="M96" s="2">
        <v>274.22000000000003</v>
      </c>
      <c r="N96" s="2">
        <v>2363</v>
      </c>
      <c r="O96" s="3">
        <v>2.7335000000000001E-14</v>
      </c>
      <c r="P96" s="2">
        <v>1.2672000000000001</v>
      </c>
      <c r="Q96" s="2">
        <v>2.0053000000000001</v>
      </c>
      <c r="R96" s="2">
        <v>184400000</v>
      </c>
      <c r="S96" s="2">
        <v>147970000</v>
      </c>
      <c r="T96" s="2">
        <v>340300000</v>
      </c>
      <c r="U96" s="2">
        <v>270630000</v>
      </c>
      <c r="W96" s="2">
        <f t="shared" si="9"/>
        <v>0.78914141414141403</v>
      </c>
      <c r="X96" s="2">
        <f t="shared" si="10"/>
        <v>0.49867850196978009</v>
      </c>
      <c r="Y96" s="7">
        <f t="shared" si="11"/>
        <v>0.64390995805559703</v>
      </c>
      <c r="Z96" s="6">
        <v>1.8648099999999999E-5</v>
      </c>
    </row>
    <row r="97" spans="1:26" s="2" customFormat="1" ht="15" x14ac:dyDescent="0.25">
      <c r="A97" s="2" t="s">
        <v>426</v>
      </c>
      <c r="B97" s="2" t="s">
        <v>427</v>
      </c>
      <c r="C97" s="2" t="s">
        <v>428</v>
      </c>
      <c r="D97" s="2" t="s">
        <v>429</v>
      </c>
      <c r="E97" s="2" t="s">
        <v>430</v>
      </c>
      <c r="F97" s="2">
        <v>12</v>
      </c>
      <c r="G97" s="2">
        <v>4</v>
      </c>
      <c r="H97" s="2">
        <v>4</v>
      </c>
      <c r="I97" s="2">
        <v>4</v>
      </c>
      <c r="J97" s="2">
        <v>5.7</v>
      </c>
      <c r="K97" s="2">
        <v>5.7</v>
      </c>
      <c r="L97" s="2">
        <v>5.7</v>
      </c>
      <c r="M97" s="2">
        <v>54.27</v>
      </c>
      <c r="N97" s="2">
        <v>508</v>
      </c>
      <c r="O97" s="3">
        <v>4.9252000000000003E-8</v>
      </c>
      <c r="P97" s="2">
        <v>1.179</v>
      </c>
      <c r="Q97" s="2">
        <v>9.0455000000000005</v>
      </c>
      <c r="R97" s="2">
        <v>295190000</v>
      </c>
      <c r="S97" s="2">
        <v>259870000</v>
      </c>
      <c r="T97" s="2">
        <v>403890000</v>
      </c>
      <c r="U97" s="2">
        <v>365750000</v>
      </c>
      <c r="W97" s="2">
        <f t="shared" ref="W97:W111" si="12">1/P97</f>
        <v>0.84817642069550458</v>
      </c>
      <c r="X97" s="2">
        <f t="shared" ref="X97:X111" si="13">1/Q97</f>
        <v>0.11055220828036039</v>
      </c>
      <c r="Y97" s="7">
        <f t="shared" ref="Y97:Y111" si="14">AVERAGE(W97,X97)</f>
        <v>0.47936431448793249</v>
      </c>
      <c r="Z97" s="6">
        <v>2.73883E-12</v>
      </c>
    </row>
    <row r="98" spans="1:26" s="2" customFormat="1" ht="15" x14ac:dyDescent="0.25">
      <c r="A98" s="2" t="s">
        <v>431</v>
      </c>
      <c r="B98" s="2" t="s">
        <v>431</v>
      </c>
      <c r="C98" s="2" t="s">
        <v>432</v>
      </c>
      <c r="D98" s="2" t="s">
        <v>433</v>
      </c>
      <c r="E98" s="2" t="s">
        <v>434</v>
      </c>
      <c r="F98" s="2">
        <v>4</v>
      </c>
      <c r="G98" s="2">
        <v>4</v>
      </c>
      <c r="H98" s="2">
        <v>4</v>
      </c>
      <c r="I98" s="2">
        <v>4</v>
      </c>
      <c r="J98" s="2">
        <v>12.3</v>
      </c>
      <c r="K98" s="2">
        <v>12.3</v>
      </c>
      <c r="L98" s="2">
        <v>12.3</v>
      </c>
      <c r="M98" s="2">
        <v>45.094999999999999</v>
      </c>
      <c r="N98" s="2">
        <v>390</v>
      </c>
      <c r="O98" s="3">
        <v>4.6837000000000001E-10</v>
      </c>
      <c r="P98" s="2">
        <v>1.8229</v>
      </c>
      <c r="Q98" s="2">
        <v>2.0516000000000001</v>
      </c>
      <c r="R98" s="2">
        <v>1512900000</v>
      </c>
      <c r="S98" s="2">
        <v>1333400000</v>
      </c>
      <c r="T98" s="2">
        <v>3019500000</v>
      </c>
      <c r="U98" s="2">
        <v>2564700000</v>
      </c>
      <c r="W98" s="2">
        <f t="shared" si="12"/>
        <v>0.54857644412748918</v>
      </c>
      <c r="X98" s="2">
        <f t="shared" si="13"/>
        <v>0.48742444921037237</v>
      </c>
      <c r="Y98" s="7">
        <f t="shared" si="14"/>
        <v>0.51800044666893075</v>
      </c>
      <c r="Z98" s="6">
        <v>3.4151499999999998E-10</v>
      </c>
    </row>
    <row r="99" spans="1:26" s="2" customFormat="1" ht="15" x14ac:dyDescent="0.25">
      <c r="A99" s="2" t="s">
        <v>435</v>
      </c>
      <c r="B99" s="2" t="s">
        <v>435</v>
      </c>
      <c r="C99" s="2" t="s">
        <v>436</v>
      </c>
      <c r="D99" s="2" t="s">
        <v>437</v>
      </c>
      <c r="E99" s="2" t="s">
        <v>438</v>
      </c>
      <c r="F99" s="2">
        <v>1</v>
      </c>
      <c r="G99" s="2">
        <v>3</v>
      </c>
      <c r="H99" s="2">
        <v>3</v>
      </c>
      <c r="I99" s="2">
        <v>3</v>
      </c>
      <c r="J99" s="2">
        <v>18.3</v>
      </c>
      <c r="K99" s="2">
        <v>18.3</v>
      </c>
      <c r="L99" s="2">
        <v>18.3</v>
      </c>
      <c r="M99" s="2">
        <v>33.448</v>
      </c>
      <c r="N99" s="2">
        <v>301</v>
      </c>
      <c r="O99" s="3">
        <v>1.2552E-26</v>
      </c>
      <c r="P99" s="2">
        <v>5.0092999999999996</v>
      </c>
      <c r="Q99" s="2">
        <v>0.93615999999999999</v>
      </c>
      <c r="R99" s="2">
        <v>863100000</v>
      </c>
      <c r="S99" s="2">
        <v>753100000</v>
      </c>
      <c r="T99" s="2">
        <v>1562900000</v>
      </c>
      <c r="U99" s="2">
        <v>1432400000</v>
      </c>
      <c r="W99" s="2">
        <f t="shared" si="12"/>
        <v>0.19962869063541813</v>
      </c>
      <c r="X99" s="2">
        <f t="shared" si="13"/>
        <v>1.068193471201504</v>
      </c>
      <c r="Y99" s="7">
        <f t="shared" si="14"/>
        <v>0.63391108091846105</v>
      </c>
      <c r="Z99" s="6">
        <v>9.6794099999999999E-6</v>
      </c>
    </row>
    <row r="100" spans="1:26" s="2" customFormat="1" ht="15" x14ac:dyDescent="0.25">
      <c r="A100" s="2" t="s">
        <v>439</v>
      </c>
      <c r="B100" s="2" t="s">
        <v>439</v>
      </c>
      <c r="C100" s="2" t="s">
        <v>440</v>
      </c>
      <c r="D100" s="2" t="s">
        <v>441</v>
      </c>
      <c r="E100" s="2" t="s">
        <v>442</v>
      </c>
      <c r="F100" s="2">
        <v>1</v>
      </c>
      <c r="G100" s="2">
        <v>6</v>
      </c>
      <c r="H100" s="2">
        <v>4</v>
      </c>
      <c r="I100" s="2">
        <v>4</v>
      </c>
      <c r="J100" s="2">
        <v>36.700000000000003</v>
      </c>
      <c r="K100" s="2">
        <v>27</v>
      </c>
      <c r="L100" s="2">
        <v>27</v>
      </c>
      <c r="M100" s="2">
        <v>23.597999999999999</v>
      </c>
      <c r="N100" s="2">
        <v>215</v>
      </c>
      <c r="O100" s="3">
        <v>2.005E-12</v>
      </c>
      <c r="P100" s="2">
        <v>3.9746999999999999</v>
      </c>
      <c r="Q100" s="2">
        <v>1.8147</v>
      </c>
      <c r="R100" s="2">
        <v>97236000</v>
      </c>
      <c r="S100" s="2">
        <v>106580000</v>
      </c>
      <c r="T100" s="2">
        <v>44274000</v>
      </c>
      <c r="U100" s="2">
        <v>49832000</v>
      </c>
      <c r="W100" s="2">
        <f t="shared" si="12"/>
        <v>0.25159131506780386</v>
      </c>
      <c r="X100" s="2">
        <f t="shared" si="13"/>
        <v>0.55105527084366568</v>
      </c>
      <c r="Y100" s="7">
        <f t="shared" si="14"/>
        <v>0.40132329295573477</v>
      </c>
      <c r="Z100" s="6">
        <v>6.5590499999999998E-18</v>
      </c>
    </row>
    <row r="101" spans="1:26" s="2" customFormat="1" ht="15" x14ac:dyDescent="0.25">
      <c r="A101" s="2" t="s">
        <v>443</v>
      </c>
      <c r="B101" s="2" t="s">
        <v>444</v>
      </c>
      <c r="C101" s="2" t="s">
        <v>445</v>
      </c>
      <c r="D101" s="2" t="s">
        <v>446</v>
      </c>
      <c r="E101" s="2" t="s">
        <v>447</v>
      </c>
      <c r="F101" s="2">
        <v>4</v>
      </c>
      <c r="G101" s="2">
        <v>3</v>
      </c>
      <c r="H101" s="2">
        <v>3</v>
      </c>
      <c r="I101" s="2">
        <v>3</v>
      </c>
      <c r="J101" s="2">
        <v>7.2</v>
      </c>
      <c r="K101" s="2">
        <v>7.2</v>
      </c>
      <c r="L101" s="2">
        <v>7.2</v>
      </c>
      <c r="M101" s="2">
        <v>45.463000000000001</v>
      </c>
      <c r="N101" s="2">
        <v>403</v>
      </c>
      <c r="O101" s="3">
        <v>9.8102999999999999E-7</v>
      </c>
      <c r="P101" s="2">
        <v>1.6315</v>
      </c>
      <c r="Q101" s="2">
        <v>1.4884999999999999</v>
      </c>
      <c r="R101" s="2">
        <v>520960000</v>
      </c>
      <c r="S101" s="2">
        <v>461170000</v>
      </c>
      <c r="T101" s="2">
        <v>939210000</v>
      </c>
      <c r="U101" s="2">
        <v>811700000</v>
      </c>
      <c r="W101" s="2">
        <f t="shared" si="12"/>
        <v>0.61293288384921851</v>
      </c>
      <c r="X101" s="2">
        <f t="shared" si="13"/>
        <v>0.67181726570372857</v>
      </c>
      <c r="Y101" s="7">
        <f t="shared" si="14"/>
        <v>0.6423750747764736</v>
      </c>
      <c r="Z101" s="6">
        <v>1.68952E-5</v>
      </c>
    </row>
    <row r="102" spans="1:26" s="2" customFormat="1" ht="15" x14ac:dyDescent="0.25">
      <c r="A102" s="2" t="s">
        <v>448</v>
      </c>
      <c r="B102" s="2" t="s">
        <v>448</v>
      </c>
      <c r="C102" s="2" t="s">
        <v>449</v>
      </c>
      <c r="D102" s="2" t="s">
        <v>450</v>
      </c>
      <c r="E102" s="2" t="s">
        <v>451</v>
      </c>
      <c r="F102" s="2">
        <v>1</v>
      </c>
      <c r="G102" s="2">
        <v>4</v>
      </c>
      <c r="H102" s="2">
        <v>4</v>
      </c>
      <c r="I102" s="2">
        <v>4</v>
      </c>
      <c r="J102" s="2">
        <v>29.3</v>
      </c>
      <c r="K102" s="2">
        <v>29.3</v>
      </c>
      <c r="L102" s="2">
        <v>29.3</v>
      </c>
      <c r="M102" s="2">
        <v>18.760999999999999</v>
      </c>
      <c r="N102" s="2">
        <v>167</v>
      </c>
      <c r="O102" s="3">
        <v>1.6548E-8</v>
      </c>
      <c r="P102" s="2">
        <v>5.4618000000000002</v>
      </c>
      <c r="Q102" s="2">
        <v>1.1674</v>
      </c>
      <c r="R102" s="2">
        <v>72160000</v>
      </c>
      <c r="S102" s="2">
        <v>59100000</v>
      </c>
      <c r="T102" s="2">
        <v>60353000</v>
      </c>
      <c r="U102" s="2">
        <v>80168000</v>
      </c>
      <c r="W102" s="2">
        <f t="shared" si="12"/>
        <v>0.18308982386758943</v>
      </c>
      <c r="X102" s="2">
        <f t="shared" si="13"/>
        <v>0.85660442007880766</v>
      </c>
      <c r="Y102" s="7">
        <f t="shared" si="14"/>
        <v>0.5198471219731986</v>
      </c>
      <c r="Z102" s="6">
        <v>4.2116699999999998E-10</v>
      </c>
    </row>
    <row r="103" spans="1:26" s="2" customFormat="1" ht="15" x14ac:dyDescent="0.25">
      <c r="A103" s="2" t="s">
        <v>452</v>
      </c>
      <c r="B103" s="2" t="s">
        <v>452</v>
      </c>
      <c r="C103" s="2" t="s">
        <v>453</v>
      </c>
      <c r="D103" s="2" t="s">
        <v>454</v>
      </c>
      <c r="E103" s="2" t="s">
        <v>455</v>
      </c>
      <c r="F103" s="2">
        <v>2</v>
      </c>
      <c r="G103" s="2">
        <v>9</v>
      </c>
      <c r="H103" s="2">
        <v>7</v>
      </c>
      <c r="I103" s="2">
        <v>7</v>
      </c>
      <c r="J103" s="2">
        <v>29.6</v>
      </c>
      <c r="K103" s="2">
        <v>22.4</v>
      </c>
      <c r="L103" s="2">
        <v>22.4</v>
      </c>
      <c r="M103" s="2">
        <v>22.576000000000001</v>
      </c>
      <c r="N103" s="2">
        <v>223</v>
      </c>
      <c r="O103" s="3">
        <v>2.6260000000000002E-46</v>
      </c>
      <c r="P103" s="2">
        <v>1.3923000000000001</v>
      </c>
      <c r="Q103" s="2">
        <v>1.6637999999999999</v>
      </c>
      <c r="R103" s="2">
        <v>369260000</v>
      </c>
      <c r="S103" s="2">
        <v>308940000</v>
      </c>
      <c r="T103" s="2">
        <v>111970000</v>
      </c>
      <c r="U103" s="2">
        <v>102500000</v>
      </c>
      <c r="W103" s="2">
        <f t="shared" si="12"/>
        <v>0.71823601235365941</v>
      </c>
      <c r="X103" s="2">
        <f t="shared" si="13"/>
        <v>0.60103377809832914</v>
      </c>
      <c r="Y103" s="7">
        <f t="shared" si="14"/>
        <v>0.65963489522599428</v>
      </c>
      <c r="Z103" s="6">
        <v>4.9301100000000001E-5</v>
      </c>
    </row>
    <row r="104" spans="1:26" s="2" customFormat="1" ht="15" x14ac:dyDescent="0.25">
      <c r="A104" s="2" t="s">
        <v>456</v>
      </c>
      <c r="B104" s="2" t="s">
        <v>457</v>
      </c>
      <c r="C104" s="2" t="s">
        <v>458</v>
      </c>
      <c r="D104" s="2" t="s">
        <v>459</v>
      </c>
      <c r="E104" s="2" t="s">
        <v>460</v>
      </c>
      <c r="F104" s="2">
        <v>3</v>
      </c>
      <c r="G104" s="2">
        <v>4</v>
      </c>
      <c r="H104" s="2">
        <v>4</v>
      </c>
      <c r="I104" s="2">
        <v>4</v>
      </c>
      <c r="J104" s="2">
        <v>0.7</v>
      </c>
      <c r="K104" s="2">
        <v>0.7</v>
      </c>
      <c r="L104" s="2">
        <v>0.7</v>
      </c>
      <c r="M104" s="2">
        <v>784.85</v>
      </c>
      <c r="N104" s="2">
        <v>6995</v>
      </c>
      <c r="O104" s="3">
        <v>6.0751999999999997E-5</v>
      </c>
      <c r="P104" s="2">
        <v>1.3793</v>
      </c>
      <c r="Q104" s="2">
        <v>4.3558000000000003</v>
      </c>
      <c r="R104" s="2">
        <v>14647000</v>
      </c>
      <c r="S104" s="2">
        <v>16561000</v>
      </c>
      <c r="T104" s="2">
        <v>1201500</v>
      </c>
      <c r="U104" s="2">
        <v>1297200</v>
      </c>
      <c r="W104" s="2">
        <f t="shared" si="12"/>
        <v>0.72500543754078162</v>
      </c>
      <c r="X104" s="2">
        <f t="shared" si="13"/>
        <v>0.22957895220166213</v>
      </c>
      <c r="Y104" s="7">
        <f t="shared" si="14"/>
        <v>0.47729219487122188</v>
      </c>
      <c r="Z104" s="6">
        <v>2.0609600000000001E-12</v>
      </c>
    </row>
    <row r="105" spans="1:26" s="2" customFormat="1" ht="15" x14ac:dyDescent="0.25">
      <c r="A105" s="2" t="s">
        <v>461</v>
      </c>
      <c r="B105" s="2" t="s">
        <v>461</v>
      </c>
      <c r="C105" s="2" t="s">
        <v>462</v>
      </c>
      <c r="D105" s="2" t="s">
        <v>463</v>
      </c>
      <c r="E105" s="2" t="s">
        <v>464</v>
      </c>
      <c r="F105" s="2">
        <v>2</v>
      </c>
      <c r="G105" s="2">
        <v>1</v>
      </c>
      <c r="H105" s="2">
        <v>1</v>
      </c>
      <c r="I105" s="2">
        <v>1</v>
      </c>
      <c r="J105" s="2">
        <v>4.5</v>
      </c>
      <c r="K105" s="2">
        <v>4.5</v>
      </c>
      <c r="L105" s="2">
        <v>4.5</v>
      </c>
      <c r="M105" s="2">
        <v>22.847999999999999</v>
      </c>
      <c r="N105" s="2">
        <v>199</v>
      </c>
      <c r="O105" s="2">
        <v>2.2787000000000002E-2</v>
      </c>
      <c r="P105" s="2">
        <v>3.5226000000000002</v>
      </c>
      <c r="Q105" s="2">
        <v>3.4645000000000001</v>
      </c>
      <c r="R105" s="2">
        <v>3598600</v>
      </c>
      <c r="S105" s="2">
        <v>6925000</v>
      </c>
      <c r="T105" s="2">
        <v>9026300</v>
      </c>
      <c r="U105" s="2">
        <v>10776000</v>
      </c>
      <c r="W105" s="2">
        <f t="shared" si="12"/>
        <v>0.28388122409583827</v>
      </c>
      <c r="X105" s="2">
        <f t="shared" si="13"/>
        <v>0.28864193967383461</v>
      </c>
      <c r="Y105" s="7">
        <f t="shared" si="14"/>
        <v>0.28626158188483641</v>
      </c>
      <c r="Z105" s="6">
        <v>9.4796699999999997E-32</v>
      </c>
    </row>
    <row r="106" spans="1:26" s="2" customFormat="1" ht="15" x14ac:dyDescent="0.25">
      <c r="A106" s="2" t="s">
        <v>465</v>
      </c>
      <c r="B106" s="2" t="s">
        <v>466</v>
      </c>
      <c r="C106" s="2" t="s">
        <v>467</v>
      </c>
      <c r="D106" s="2" t="s">
        <v>468</v>
      </c>
      <c r="E106" s="2" t="s">
        <v>469</v>
      </c>
      <c r="F106" s="2">
        <v>2</v>
      </c>
      <c r="G106" s="2">
        <v>5</v>
      </c>
      <c r="H106" s="2">
        <v>5</v>
      </c>
      <c r="I106" s="2">
        <v>5</v>
      </c>
      <c r="J106" s="2">
        <v>22.5</v>
      </c>
      <c r="K106" s="2">
        <v>22.5</v>
      </c>
      <c r="L106" s="2">
        <v>22.5</v>
      </c>
      <c r="M106" s="2">
        <v>26.925000000000001</v>
      </c>
      <c r="N106" s="2">
        <v>236</v>
      </c>
      <c r="O106" s="3">
        <v>3.9935000000000003E-9</v>
      </c>
      <c r="P106" s="2">
        <v>11.048</v>
      </c>
      <c r="Q106" s="2">
        <v>1.421</v>
      </c>
      <c r="R106" s="2">
        <v>237330000</v>
      </c>
      <c r="S106" s="2">
        <v>213840000</v>
      </c>
      <c r="T106" s="2">
        <v>346980000</v>
      </c>
      <c r="U106" s="2">
        <v>312060000</v>
      </c>
      <c r="W106" s="2">
        <f t="shared" si="12"/>
        <v>9.0514120202751625E-2</v>
      </c>
      <c r="X106" s="2">
        <f t="shared" si="13"/>
        <v>0.70372976776917662</v>
      </c>
      <c r="Y106" s="7">
        <f t="shared" si="14"/>
        <v>0.39712194398596412</v>
      </c>
      <c r="Z106" s="6">
        <v>2.8066399999999999E-18</v>
      </c>
    </row>
    <row r="107" spans="1:26" s="2" customFormat="1" ht="15" x14ac:dyDescent="0.25">
      <c r="A107" s="2" t="s">
        <v>470</v>
      </c>
      <c r="B107" s="2" t="s">
        <v>471</v>
      </c>
      <c r="C107" s="2" t="s">
        <v>472</v>
      </c>
      <c r="D107" s="2" t="s">
        <v>473</v>
      </c>
      <c r="E107" s="2" t="s">
        <v>474</v>
      </c>
      <c r="F107" s="2">
        <v>10</v>
      </c>
      <c r="G107" s="2">
        <v>5</v>
      </c>
      <c r="H107" s="2">
        <v>5</v>
      </c>
      <c r="I107" s="2">
        <v>5</v>
      </c>
      <c r="J107" s="2">
        <v>30.8</v>
      </c>
      <c r="K107" s="2">
        <v>30.8</v>
      </c>
      <c r="L107" s="2">
        <v>30.8</v>
      </c>
      <c r="M107" s="2">
        <v>32.587000000000003</v>
      </c>
      <c r="N107" s="2">
        <v>295</v>
      </c>
      <c r="O107" s="3">
        <v>3.3223E-65</v>
      </c>
      <c r="P107" s="2">
        <v>1.9298</v>
      </c>
      <c r="Q107" s="2">
        <v>1.8015000000000001</v>
      </c>
      <c r="R107" s="2">
        <v>123860000</v>
      </c>
      <c r="S107" s="2">
        <v>103420000</v>
      </c>
      <c r="T107" s="2">
        <v>227200000</v>
      </c>
      <c r="U107" s="2">
        <v>217550000</v>
      </c>
      <c r="W107" s="2">
        <f t="shared" si="12"/>
        <v>0.51818841330707843</v>
      </c>
      <c r="X107" s="2">
        <f t="shared" si="13"/>
        <v>0.55509297807382729</v>
      </c>
      <c r="Y107" s="7">
        <f t="shared" si="14"/>
        <v>0.53664069569045281</v>
      </c>
      <c r="Z107" s="6">
        <v>2.6167500000000001E-9</v>
      </c>
    </row>
    <row r="108" spans="1:26" s="2" customFormat="1" ht="15" x14ac:dyDescent="0.25">
      <c r="A108" s="2" t="s">
        <v>475</v>
      </c>
      <c r="B108" s="2" t="s">
        <v>475</v>
      </c>
      <c r="C108" s="2" t="s">
        <v>476</v>
      </c>
      <c r="D108" s="2" t="s">
        <v>477</v>
      </c>
      <c r="E108" s="2" t="s">
        <v>478</v>
      </c>
      <c r="F108" s="2">
        <v>2</v>
      </c>
      <c r="G108" s="2">
        <v>2</v>
      </c>
      <c r="H108" s="2">
        <v>2</v>
      </c>
      <c r="I108" s="2">
        <v>2</v>
      </c>
      <c r="J108" s="2">
        <v>5.0999999999999996</v>
      </c>
      <c r="K108" s="2">
        <v>5.0999999999999996</v>
      </c>
      <c r="L108" s="2">
        <v>5.0999999999999996</v>
      </c>
      <c r="M108" s="2">
        <v>53.055999999999997</v>
      </c>
      <c r="N108" s="2">
        <v>467</v>
      </c>
      <c r="O108" s="3">
        <v>8.1743000000000007E-6</v>
      </c>
      <c r="P108" s="2">
        <v>2.4542999999999999</v>
      </c>
      <c r="Q108" s="2">
        <v>19.39</v>
      </c>
      <c r="R108" s="2">
        <v>26223000</v>
      </c>
      <c r="S108" s="2">
        <v>22361000</v>
      </c>
      <c r="T108" s="2">
        <v>34659000</v>
      </c>
      <c r="U108" s="2">
        <v>29905000</v>
      </c>
      <c r="W108" s="2">
        <f t="shared" si="12"/>
        <v>0.4074481522226297</v>
      </c>
      <c r="X108" s="2">
        <f t="shared" si="13"/>
        <v>5.1572975760701391E-2</v>
      </c>
      <c r="Y108" s="7">
        <f t="shared" si="14"/>
        <v>0.22951056399166556</v>
      </c>
      <c r="Z108" s="6">
        <v>4.8027700000000002E-43</v>
      </c>
    </row>
    <row r="109" spans="1:26" s="2" customFormat="1" ht="15" x14ac:dyDescent="0.25">
      <c r="A109" s="2" t="s">
        <v>479</v>
      </c>
      <c r="B109" s="2" t="s">
        <v>479</v>
      </c>
      <c r="C109" s="2" t="s">
        <v>480</v>
      </c>
      <c r="D109" s="2" t="s">
        <v>481</v>
      </c>
      <c r="E109" s="2" t="s">
        <v>482</v>
      </c>
      <c r="F109" s="2">
        <v>3</v>
      </c>
      <c r="G109" s="2">
        <v>2</v>
      </c>
      <c r="H109" s="2">
        <v>2</v>
      </c>
      <c r="I109" s="2">
        <v>2</v>
      </c>
      <c r="J109" s="2">
        <v>2.4</v>
      </c>
      <c r="K109" s="2">
        <v>2.4</v>
      </c>
      <c r="L109" s="2">
        <v>2.4</v>
      </c>
      <c r="M109" s="2">
        <v>104.21</v>
      </c>
      <c r="N109" s="2">
        <v>920</v>
      </c>
      <c r="O109" s="2">
        <v>3.3785E-4</v>
      </c>
      <c r="P109" s="2">
        <v>2.3820999999999999</v>
      </c>
      <c r="Q109" s="2">
        <v>1.4468000000000001</v>
      </c>
      <c r="R109" s="2">
        <v>4046700</v>
      </c>
      <c r="S109" s="2">
        <v>2686400</v>
      </c>
      <c r="T109" s="2">
        <v>1836700</v>
      </c>
      <c r="U109" s="2">
        <v>1743600</v>
      </c>
      <c r="W109" s="2">
        <f t="shared" si="12"/>
        <v>0.419797657529071</v>
      </c>
      <c r="X109" s="2">
        <f t="shared" si="13"/>
        <v>0.69118053635609622</v>
      </c>
      <c r="Y109" s="7">
        <f t="shared" si="14"/>
        <v>0.55548909694258364</v>
      </c>
      <c r="Z109" s="6">
        <v>1.7305900000000001E-8</v>
      </c>
    </row>
    <row r="110" spans="1:26" s="2" customFormat="1" ht="15" x14ac:dyDescent="0.25">
      <c r="A110" s="2" t="s">
        <v>483</v>
      </c>
      <c r="B110" s="2" t="s">
        <v>484</v>
      </c>
      <c r="C110" s="2" t="s">
        <v>485</v>
      </c>
      <c r="D110" s="2" t="s">
        <v>486</v>
      </c>
      <c r="E110" s="2" t="s">
        <v>487</v>
      </c>
      <c r="F110" s="2">
        <v>2</v>
      </c>
      <c r="G110" s="2">
        <v>7</v>
      </c>
      <c r="H110" s="2">
        <v>7</v>
      </c>
      <c r="I110" s="2">
        <v>7</v>
      </c>
      <c r="J110" s="2">
        <v>16.5</v>
      </c>
      <c r="K110" s="2">
        <v>16.5</v>
      </c>
      <c r="L110" s="2">
        <v>16.5</v>
      </c>
      <c r="M110" s="2">
        <v>80.084999999999994</v>
      </c>
      <c r="N110" s="2">
        <v>717</v>
      </c>
      <c r="O110" s="3">
        <v>4.9206999999999996E-22</v>
      </c>
      <c r="P110" s="2">
        <v>1.4822</v>
      </c>
      <c r="Q110" s="2">
        <v>2.1351</v>
      </c>
      <c r="R110" s="2">
        <v>585570000</v>
      </c>
      <c r="S110" s="2">
        <v>504530000</v>
      </c>
      <c r="T110" s="2">
        <v>816190000</v>
      </c>
      <c r="U110" s="2">
        <v>748190000</v>
      </c>
      <c r="W110" s="2">
        <f t="shared" si="12"/>
        <v>0.67467278369990558</v>
      </c>
      <c r="X110" s="2">
        <f t="shared" si="13"/>
        <v>0.468362137604796</v>
      </c>
      <c r="Y110" s="7">
        <f t="shared" si="14"/>
        <v>0.57151746065235076</v>
      </c>
      <c r="Z110" s="6">
        <v>7.6266099999999995E-8</v>
      </c>
    </row>
    <row r="111" spans="1:26" s="2" customFormat="1" ht="15" x14ac:dyDescent="0.25">
      <c r="A111" s="2" t="s">
        <v>488</v>
      </c>
      <c r="B111" s="2" t="s">
        <v>488</v>
      </c>
      <c r="C111" s="2" t="s">
        <v>489</v>
      </c>
      <c r="D111" s="2" t="s">
        <v>490</v>
      </c>
      <c r="E111" s="2" t="s">
        <v>491</v>
      </c>
      <c r="F111" s="2">
        <v>5</v>
      </c>
      <c r="G111" s="2">
        <v>6</v>
      </c>
      <c r="H111" s="2">
        <v>3</v>
      </c>
      <c r="I111" s="2">
        <v>2</v>
      </c>
      <c r="J111" s="2">
        <v>26.4</v>
      </c>
      <c r="K111" s="2">
        <v>13.5</v>
      </c>
      <c r="L111" s="2">
        <v>9.4</v>
      </c>
      <c r="M111" s="2">
        <v>34.823999999999998</v>
      </c>
      <c r="N111" s="2">
        <v>318</v>
      </c>
      <c r="O111" s="3">
        <v>5.8495000000000004E-26</v>
      </c>
      <c r="P111" s="2">
        <v>3.3544</v>
      </c>
      <c r="Q111" s="2">
        <v>1.0774999999999999</v>
      </c>
      <c r="R111" s="2">
        <v>9414800</v>
      </c>
      <c r="S111" s="2">
        <v>6218300</v>
      </c>
      <c r="T111" s="2">
        <v>32423000</v>
      </c>
      <c r="U111" s="2">
        <v>28587000</v>
      </c>
      <c r="W111" s="2">
        <f t="shared" si="12"/>
        <v>0.29811590746482231</v>
      </c>
      <c r="X111" s="2">
        <f t="shared" si="13"/>
        <v>0.92807424593967525</v>
      </c>
      <c r="Y111" s="7">
        <f t="shared" si="14"/>
        <v>0.61309507670224872</v>
      </c>
      <c r="Z111" s="6">
        <v>2.23596E-6</v>
      </c>
    </row>
  </sheetData>
  <phoneticPr fontId="2" type="noConversion"/>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Journal Information</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iris</dc:creator>
  <cp:lastModifiedBy>ediris</cp:lastModifiedBy>
  <dcterms:created xsi:type="dcterms:W3CDTF">2020-01-06T09:12:00Z</dcterms:created>
  <dcterms:modified xsi:type="dcterms:W3CDTF">2020-09-29T07:12: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339</vt:lpwstr>
  </property>
</Properties>
</file>